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upplementary Table 1" sheetId="1" r:id="rId1"/>
  </sheets>
  <calcPr calcId="144525"/>
</workbook>
</file>

<file path=xl/sharedStrings.xml><?xml version="1.0" encoding="utf-8"?>
<sst xmlns="http://schemas.openxmlformats.org/spreadsheetml/2006/main" count="644" uniqueCount="629">
  <si>
    <t>Significantly differentially expressed mRNA transcripts in SAMP8 and SAMR1 mice</t>
  </si>
  <si>
    <t>transcript_id</t>
  </si>
  <si>
    <t>gene_id</t>
  </si>
  <si>
    <t>gene_symbol</t>
  </si>
  <si>
    <t>SAMP8_FPKM</t>
  </si>
  <si>
    <t>SAMR1_FPKM</t>
  </si>
  <si>
    <t>log2(foldchange)</t>
  </si>
  <si>
    <r>
      <rPr>
        <i/>
        <sz val="8"/>
        <color theme="1"/>
        <rFont val="Times New Roman"/>
        <charset val="134"/>
      </rPr>
      <t>q</t>
    </r>
    <r>
      <rPr>
        <sz val="8"/>
        <color theme="1"/>
        <rFont val="Times New Roman"/>
        <charset val="134"/>
      </rPr>
      <t xml:space="preserve"> value</t>
    </r>
  </si>
  <si>
    <t>ENSMUST00000043961</t>
  </si>
  <si>
    <t>ENSMUSG00000018800</t>
  </si>
  <si>
    <t>Abca5</t>
  </si>
  <si>
    <t>ENSMUST00000077282</t>
  </si>
  <si>
    <t>ENSMUSG00000054843</t>
  </si>
  <si>
    <t>Atrnl1</t>
  </si>
  <si>
    <t>ENSMUST00000171297</t>
  </si>
  <si>
    <t>ENSMUSG00000090942</t>
  </si>
  <si>
    <t>F830016B08Rik</t>
  </si>
  <si>
    <t>ENSMUST00000029641</t>
  </si>
  <si>
    <t>ENSMUSG00000028008</t>
  </si>
  <si>
    <t>Asic5</t>
  </si>
  <si>
    <t>ENSMUST00000146088</t>
  </si>
  <si>
    <t>ENSMUSG00000035944</t>
  </si>
  <si>
    <t>Ttc38</t>
  </si>
  <si>
    <t>ENSMUST00000060427</t>
  </si>
  <si>
    <t>ENSMUSG00000053560</t>
  </si>
  <si>
    <t>Ier2</t>
  </si>
  <si>
    <t>ENSMUST00000095147</t>
  </si>
  <si>
    <t>ENSMUSG00000025815</t>
  </si>
  <si>
    <t>Dhtkd1</t>
  </si>
  <si>
    <t>ENSMUST00000030674</t>
  </si>
  <si>
    <t>ENSMUSG00000028860</t>
  </si>
  <si>
    <t>Sytl1</t>
  </si>
  <si>
    <t>ENSMUST00000064547</t>
  </si>
  <si>
    <t>ENSMUSG00000052605</t>
  </si>
  <si>
    <t>Isoc2b</t>
  </si>
  <si>
    <t>ENSMUST00000050785</t>
  </si>
  <si>
    <t>ENSMUSG00000026822</t>
  </si>
  <si>
    <t>Lcn2</t>
  </si>
  <si>
    <t>ENSMUST00000035938</t>
  </si>
  <si>
    <t>ENSMUSG00000035042</t>
  </si>
  <si>
    <t>Ccl5</t>
  </si>
  <si>
    <t>ENSMUST00000028187</t>
  </si>
  <si>
    <t>ENSMUSG00000026840</t>
  </si>
  <si>
    <t>Lamc3</t>
  </si>
  <si>
    <t>ENSMUST00000055296</t>
  </si>
  <si>
    <t>ENSMUSG00000049553</t>
  </si>
  <si>
    <t>Polr1a</t>
  </si>
  <si>
    <t>ENSMUST00000205228</t>
  </si>
  <si>
    <t>ENSMUSG00000063415</t>
  </si>
  <si>
    <t>Cyp26b1</t>
  </si>
  <si>
    <t>ENSMUST00000054825</t>
  </si>
  <si>
    <t>ENSMUSG00000049404</t>
  </si>
  <si>
    <t>Rarres1</t>
  </si>
  <si>
    <t>ENSMUST00000038695</t>
  </si>
  <si>
    <t>ENSMUSG00000040724</t>
  </si>
  <si>
    <t>Kcna2</t>
  </si>
  <si>
    <t>ENSMUST00000165033</t>
  </si>
  <si>
    <t>ENSMUSG00000038418</t>
  </si>
  <si>
    <t>Egr1</t>
  </si>
  <si>
    <t>ENSMUST00000058030</t>
  </si>
  <si>
    <t>ENSMUSG00000062937</t>
  </si>
  <si>
    <t>Mtap</t>
  </si>
  <si>
    <t>ENSMUST00000072271</t>
  </si>
  <si>
    <t>ENSMUSG00000019232</t>
  </si>
  <si>
    <t>Etnppl</t>
  </si>
  <si>
    <t>ENSMUST00000034173</t>
  </si>
  <si>
    <t>ENSMUSG00000061959</t>
  </si>
  <si>
    <t>Ces1e</t>
  </si>
  <si>
    <t>ENSMUST00000026924</t>
  </si>
  <si>
    <t>ENSMUST00000061455</t>
  </si>
  <si>
    <t>ENSMUSG00000044468</t>
  </si>
  <si>
    <t>Fam46c</t>
  </si>
  <si>
    <t>ENSMUST00000082214</t>
  </si>
  <si>
    <t>ENSMUSG00000040660</t>
  </si>
  <si>
    <t>Cyp2b9</t>
  </si>
  <si>
    <t>ENSMUST00000185184</t>
  </si>
  <si>
    <t>ENSMUSG00000099032</t>
  </si>
  <si>
    <t>Tcf24</t>
  </si>
  <si>
    <t>ENSMUST00000090743</t>
  </si>
  <si>
    <t>ENSMUSG00000062410</t>
  </si>
  <si>
    <t>Hsd3b3</t>
  </si>
  <si>
    <t>ENSMUST00000113093</t>
  </si>
  <si>
    <t>ENSMUSG00000029417</t>
  </si>
  <si>
    <t>Cxcl9</t>
  </si>
  <si>
    <t>ENSMUST00000024866</t>
  </si>
  <si>
    <t>ENSMUSG00000024066</t>
  </si>
  <si>
    <t>Xdh</t>
  </si>
  <si>
    <t>ENSMUST00000108357</t>
  </si>
  <si>
    <t>ENSMUSG00000040466</t>
  </si>
  <si>
    <t>Blvrb</t>
  </si>
  <si>
    <t>ENSMUST00000070059</t>
  </si>
  <si>
    <t>ENSMUSG00000056133</t>
  </si>
  <si>
    <t>Gm9992</t>
  </si>
  <si>
    <t>ENSMUST00000007253</t>
  </si>
  <si>
    <t>ENSMUSG00000007038</t>
  </si>
  <si>
    <t>Neu1</t>
  </si>
  <si>
    <t>ENSMUST00000004136</t>
  </si>
  <si>
    <t>ENSMUSG00000004038</t>
  </si>
  <si>
    <t>Gstm3</t>
  </si>
  <si>
    <t>ENSMUST00000024572</t>
  </si>
  <si>
    <t>ENSMUSG00000023806</t>
  </si>
  <si>
    <t>Rsph3b</t>
  </si>
  <si>
    <t>ENSMUST00000111332</t>
  </si>
  <si>
    <t>ENSMUSG00000038370</t>
  </si>
  <si>
    <t>Pcp4l1</t>
  </si>
  <si>
    <t>ENSMUST00000102522</t>
  </si>
  <si>
    <t>ENSMUSG00000023433</t>
  </si>
  <si>
    <t>Cela3b</t>
  </si>
  <si>
    <t>inf</t>
  </si>
  <si>
    <t>ENSMUST00000080204</t>
  </si>
  <si>
    <t>ENSMUSG00000070031</t>
  </si>
  <si>
    <t>Sp140</t>
  </si>
  <si>
    <t>ENSMUST00000022057</t>
  </si>
  <si>
    <t>ENSMUSG00000021573</t>
  </si>
  <si>
    <t>Tppp</t>
  </si>
  <si>
    <t>ENSMUST00000037141</t>
  </si>
  <si>
    <t>ENSMUSG00000037111</t>
  </si>
  <si>
    <t>Setd7</t>
  </si>
  <si>
    <t>ENSMUST00000170988</t>
  </si>
  <si>
    <t>ENSMUSG00000023963</t>
  </si>
  <si>
    <t>Cyp39a1</t>
  </si>
  <si>
    <t>ENSMUST00000131166</t>
  </si>
  <si>
    <t>ENSMUSG00000057068</t>
  </si>
  <si>
    <t>Fam47e</t>
  </si>
  <si>
    <t>ENSMUST00000004201</t>
  </si>
  <si>
    <t>ENSMUSG00000004098</t>
  </si>
  <si>
    <t>Col5a3</t>
  </si>
  <si>
    <t>ENSMUST00000027297</t>
  </si>
  <si>
    <t>ENSMUSG00000026123</t>
  </si>
  <si>
    <t>Plekhb2</t>
  </si>
  <si>
    <t>ENSMUST00000189068</t>
  </si>
  <si>
    <t>ENSMUSG00000075602</t>
  </si>
  <si>
    <t>Ly6a</t>
  </si>
  <si>
    <t>ENSMUST00000023835</t>
  </si>
  <si>
    <t>ENSMUSG00000023073</t>
  </si>
  <si>
    <t>Slc10a2</t>
  </si>
  <si>
    <t>ENSMUST00000059449</t>
  </si>
  <si>
    <t>ENSMUSG00000050097</t>
  </si>
  <si>
    <t>Ces2b</t>
  </si>
  <si>
    <t>ENSMUST00000065103</t>
  </si>
  <si>
    <t>ENSMUSG00000052962</t>
  </si>
  <si>
    <t>Mrpl35</t>
  </si>
  <si>
    <t>ENSMUST00000107490</t>
  </si>
  <si>
    <t>ENSMUSG00000078688</t>
  </si>
  <si>
    <t>Mup2</t>
  </si>
  <si>
    <t>ENSMUST00000181628</t>
  </si>
  <si>
    <t>ENSMUSG00000079263</t>
  </si>
  <si>
    <t>Gm6614</t>
  </si>
  <si>
    <t>ENSMUST00000096363</t>
  </si>
  <si>
    <t>ENSMUSG00000071719</t>
  </si>
  <si>
    <t>Tmem28</t>
  </si>
  <si>
    <t>ENSMUST00000088373</t>
  </si>
  <si>
    <t>ENSMUSG00000030257</t>
  </si>
  <si>
    <t>Srgap3</t>
  </si>
  <si>
    <t>ENSMUST00000044384</t>
  </si>
  <si>
    <t>ENSMUSG00000035561</t>
  </si>
  <si>
    <t>Aldh1b1</t>
  </si>
  <si>
    <t>ENSMUST00000028241</t>
  </si>
  <si>
    <t>ENSMUSG00000026880</t>
  </si>
  <si>
    <t>Stom</t>
  </si>
  <si>
    <t>ENSMUST00000071646</t>
  </si>
  <si>
    <t>ENSMUSG00000069456</t>
  </si>
  <si>
    <t>Rdh16</t>
  </si>
  <si>
    <t>ENSMUST00000095049</t>
  </si>
  <si>
    <t>ENSMUSG00000096674</t>
  </si>
  <si>
    <t>Mup15</t>
  </si>
  <si>
    <t>ENSMUST00000042734</t>
  </si>
  <si>
    <t>ENSMUSG00000038323</t>
  </si>
  <si>
    <t>1700066M21Rik</t>
  </si>
  <si>
    <t>ENSMUST00000050004</t>
  </si>
  <si>
    <t>ENSMUSG00000033107</t>
  </si>
  <si>
    <t>Rnf125</t>
  </si>
  <si>
    <t>ENSMUST00000027931</t>
  </si>
  <si>
    <t>ENSMUSG00000026622</t>
  </si>
  <si>
    <t>Nek2</t>
  </si>
  <si>
    <t>ENSMUST00000051259</t>
  </si>
  <si>
    <t>ENSMUSG00000060470</t>
  </si>
  <si>
    <t>Adgrg3</t>
  </si>
  <si>
    <t>ENSMUST00000025968</t>
  </si>
  <si>
    <t>ENSMUSG00000025003</t>
  </si>
  <si>
    <t>Cyp2c39</t>
  </si>
  <si>
    <t>ENSMUST00000073551</t>
  </si>
  <si>
    <t>ENSMUSG00000042063</t>
  </si>
  <si>
    <t>Zfp386</t>
  </si>
  <si>
    <t>ENSMUST00000032336</t>
  </si>
  <si>
    <t>ENSMUSG00000030214</t>
  </si>
  <si>
    <t>Plbd1</t>
  </si>
  <si>
    <t>ENSMUST00000034243</t>
  </si>
  <si>
    <t>ENSMUSG00000031790</t>
  </si>
  <si>
    <t>Mmp15</t>
  </si>
  <si>
    <t>ENSMUST00000194649</t>
  </si>
  <si>
    <t>ENSMUSG00000039221</t>
  </si>
  <si>
    <t>Rpl22l1</t>
  </si>
  <si>
    <t>ENSMUST00000035488</t>
  </si>
  <si>
    <t>ENSMUSG00000032808</t>
  </si>
  <si>
    <t>Cyp2c38</t>
  </si>
  <si>
    <t>ENSMUST00000096433</t>
  </si>
  <si>
    <t>ENSMUSG00000022419</t>
  </si>
  <si>
    <t>Deptor</t>
  </si>
  <si>
    <t>ENSMUST00000026012</t>
  </si>
  <si>
    <t>ENSMUSG00000003555</t>
  </si>
  <si>
    <t>Cyp17a1</t>
  </si>
  <si>
    <t>ENSMUST00000030535</t>
  </si>
  <si>
    <t>ENSMUSG00000028755</t>
  </si>
  <si>
    <t>Cda</t>
  </si>
  <si>
    <t>ENSMUST00000107022</t>
  </si>
  <si>
    <t>ENSMUSG00000063730</t>
  </si>
  <si>
    <t>Hsd3b2</t>
  </si>
  <si>
    <t>ENSMUST00000107021</t>
  </si>
  <si>
    <t>ENSMUST00000100240</t>
  </si>
  <si>
    <t>ENSMUSG00000069609</t>
  </si>
  <si>
    <t>Cd300ld4</t>
  </si>
  <si>
    <t>ENSMUST00000062678</t>
  </si>
  <si>
    <t>ENSMUSG00000061032</t>
  </si>
  <si>
    <t>Rrp1</t>
  </si>
  <si>
    <t>ENSMUST00000068023</t>
  </si>
  <si>
    <t>ENSMUSG00000054793</t>
  </si>
  <si>
    <t>Cadm4</t>
  </si>
  <si>
    <t>ENSMUST00000087328</t>
  </si>
  <si>
    <t>ENSMUSG00000091971</t>
  </si>
  <si>
    <t>Hspa1a</t>
  </si>
  <si>
    <t>ENSMUST00000034808</t>
  </si>
  <si>
    <t>ENSMUSG00000032271</t>
  </si>
  <si>
    <t>Nnmt</t>
  </si>
  <si>
    <t>ENSMUST00000006956</t>
  </si>
  <si>
    <t>ENSMUSG00000040026</t>
  </si>
  <si>
    <t>Saa3</t>
  </si>
  <si>
    <t>ENSMUST00000180200</t>
  </si>
  <si>
    <t>ENSMUSG00000049871</t>
  </si>
  <si>
    <t>Nlrc3</t>
  </si>
  <si>
    <t>ENSMUST00000029510</t>
  </si>
  <si>
    <t>ENSMUSG00000027902</t>
  </si>
  <si>
    <t>Chil6</t>
  </si>
  <si>
    <t>ENSMUST00000029060</t>
  </si>
  <si>
    <t>ENSMUSG00000027546</t>
  </si>
  <si>
    <t>Atp9a</t>
  </si>
  <si>
    <t>ENSMUST00000065588</t>
  </si>
  <si>
    <t>ENSMUSG00000105096</t>
  </si>
  <si>
    <t>Gbp10</t>
  </si>
  <si>
    <t>ENSMUST00000006380</t>
  </si>
  <si>
    <t>ENSMUSG00000006218</t>
  </si>
  <si>
    <t>Fam131c</t>
  </si>
  <si>
    <t>ENSMUST00000007317</t>
  </si>
  <si>
    <t>ENSMUSG00000020911</t>
  </si>
  <si>
    <t>Krt19</t>
  </si>
  <si>
    <t>ENSMUST00000070039</t>
  </si>
  <si>
    <t>ENSMUSG00000056121</t>
  </si>
  <si>
    <t>Fez2</t>
  </si>
  <si>
    <t>ENSMUST00000042700</t>
  </si>
  <si>
    <t>ENSMUSG00000038155</t>
  </si>
  <si>
    <t>Gstp2</t>
  </si>
  <si>
    <t>ENSMUST00000038863</t>
  </si>
  <si>
    <t>ENSMUSG00000035202</t>
  </si>
  <si>
    <t>Lars2</t>
  </si>
  <si>
    <t>ENSMUST00000105041</t>
  </si>
  <si>
    <t>ENSMUSG00000079507</t>
  </si>
  <si>
    <t>H2-Q1</t>
  </si>
  <si>
    <t>ENSMUST00000033739</t>
  </si>
  <si>
    <t>ENSMUSG00000031373</t>
  </si>
  <si>
    <t>Car5b</t>
  </si>
  <si>
    <t>ENSMUST00000052168</t>
  </si>
  <si>
    <t>ENSMUSG00000043415</t>
  </si>
  <si>
    <t>Otud1</t>
  </si>
  <si>
    <t>ENSMUST00000022176</t>
  </si>
  <si>
    <t>ENSMUSG00000021670</t>
  </si>
  <si>
    <t>Hmgcr</t>
  </si>
  <si>
    <t>ENSMUST00000113130</t>
  </si>
  <si>
    <t>ENSMUSG00000079429</t>
  </si>
  <si>
    <t>Mroh2a</t>
  </si>
  <si>
    <t>ENSMUST00000080606</t>
  </si>
  <si>
    <t>ENSMUSG00000078673</t>
  </si>
  <si>
    <t>Mup19</t>
  </si>
  <si>
    <t>ENSMUST00000113742</t>
  </si>
  <si>
    <t>ENSMUSG00000079492</t>
  </si>
  <si>
    <t>Gm11127</t>
  </si>
  <si>
    <t>ENSMUST00000039484</t>
  </si>
  <si>
    <t>ENSMUSG00000039981</t>
  </si>
  <si>
    <t>Zc3h12d</t>
  </si>
  <si>
    <t>ENSMUST00000029266</t>
  </si>
  <si>
    <t>ENSMUSG00000027712</t>
  </si>
  <si>
    <t>Anxa5</t>
  </si>
  <si>
    <t>ENSMUST00000209744</t>
  </si>
  <si>
    <t>ENSMUSG00000094156</t>
  </si>
  <si>
    <t>Sult2a7</t>
  </si>
  <si>
    <t>ENSMUST00000041357</t>
  </si>
  <si>
    <t>ENSMUSG00000037095</t>
  </si>
  <si>
    <t>Lrg1</t>
  </si>
  <si>
    <t>ENSMUST00000028307</t>
  </si>
  <si>
    <t>ENSMUSG00000026938</t>
  </si>
  <si>
    <t>Fcna</t>
  </si>
  <si>
    <t>ENSMUST00000107019</t>
  </si>
  <si>
    <t>ENSMUST00000115488</t>
  </si>
  <si>
    <t>ENSMUSG00000025909</t>
  </si>
  <si>
    <t>Sntg1</t>
  </si>
  <si>
    <t>ENSMUST00000105813</t>
  </si>
  <si>
    <t>ENSMUSG00000041241</t>
  </si>
  <si>
    <t>Mul1</t>
  </si>
  <si>
    <t>ENSMUST00000024930</t>
  </si>
  <si>
    <t>ENSMUSG00000024118</t>
  </si>
  <si>
    <t>1600002H07Rik</t>
  </si>
  <si>
    <t>ENSMUST00000015712</t>
  </si>
  <si>
    <t>ENSMUSG00000015568</t>
  </si>
  <si>
    <t>Lpl</t>
  </si>
  <si>
    <t>ENSMUST00000090848</t>
  </si>
  <si>
    <t>ENSMUSG00000068877</t>
  </si>
  <si>
    <t>Selenbp2</t>
  </si>
  <si>
    <t>ENSMUST00000090260</t>
  </si>
  <si>
    <t>ENSMUSG00000068606</t>
  </si>
  <si>
    <t>Gm4841</t>
  </si>
  <si>
    <t>ENSMUST00000005685</t>
  </si>
  <si>
    <t>ENSMUSG00000005547</t>
  </si>
  <si>
    <t>Cyp2a5</t>
  </si>
  <si>
    <t>ENSMUST00000117932</t>
  </si>
  <si>
    <t>ENSMUSG00000094793</t>
  </si>
  <si>
    <t>Mup12</t>
  </si>
  <si>
    <t>ENSMUST00000024766</t>
  </si>
  <si>
    <t>ENSMUSG00000023971</t>
  </si>
  <si>
    <t>Rrp36</t>
  </si>
  <si>
    <t>ENSMUST00000069870</t>
  </si>
  <si>
    <t>ENSMUSG00000017418</t>
  </si>
  <si>
    <t>Arl5b</t>
  </si>
  <si>
    <t>ENSMUST00000070597</t>
  </si>
  <si>
    <t>ENSMUSG00000056666</t>
  </si>
  <si>
    <t>Retsat</t>
  </si>
  <si>
    <t>ENSMUST00000068861</t>
  </si>
  <si>
    <t>ENSMUSG00000096852</t>
  </si>
  <si>
    <t>Cyp2d12</t>
  </si>
  <si>
    <t>ENSMUST00000093800</t>
  </si>
  <si>
    <t>ENSMUSG00000049493</t>
  </si>
  <si>
    <t>Pls1</t>
  </si>
  <si>
    <t>ENSMUST00000040907</t>
  </si>
  <si>
    <t>ENSMUSG00000036775</t>
  </si>
  <si>
    <t>Decr2</t>
  </si>
  <si>
    <t>ENSMUST00000082219</t>
  </si>
  <si>
    <t>ENSMUSG00000063779</t>
  </si>
  <si>
    <t>Chil4</t>
  </si>
  <si>
    <t>ENSMUST00000100635</t>
  </si>
  <si>
    <t>ENSMUSG00000072568</t>
  </si>
  <si>
    <t>Fam84b</t>
  </si>
  <si>
    <t>ENSMUST00000105046</t>
  </si>
  <si>
    <t>ENSMUSG00000078249</t>
  </si>
  <si>
    <t>Hmga1-rs1</t>
  </si>
  <si>
    <t>ENSMUST00000059348</t>
  </si>
  <si>
    <t>ENSMUSG00000023982</t>
  </si>
  <si>
    <t>Guca1a</t>
  </si>
  <si>
    <t>ENSMUST00000029371</t>
  </si>
  <si>
    <t>ENSMUSG00000027796</t>
  </si>
  <si>
    <t>Smad9</t>
  </si>
  <si>
    <t>ENSMUST00000069507</t>
  </si>
  <si>
    <t>ENSMUSG00000073418</t>
  </si>
  <si>
    <t>C4b</t>
  </si>
  <si>
    <t>ENSMUST00000167487</t>
  </si>
  <si>
    <t>ENSMUSG00000024924</t>
  </si>
  <si>
    <t>Vldlr</t>
  </si>
  <si>
    <t>ENSMUST00000096066</t>
  </si>
  <si>
    <t>ENSMUSG00000071553</t>
  </si>
  <si>
    <t>Cpa2</t>
  </si>
  <si>
    <t>ENSMUST00000006687</t>
  </si>
  <si>
    <t>ENSMUSG00000028359</t>
  </si>
  <si>
    <t>Orm3</t>
  </si>
  <si>
    <t>ENSMUST00000065678</t>
  </si>
  <si>
    <t>ENSMUSG00000053317</t>
  </si>
  <si>
    <t>Sec61b</t>
  </si>
  <si>
    <t>ENSMUST00000191124</t>
  </si>
  <si>
    <t>ENSMUSG00000023826</t>
  </si>
  <si>
    <t>Park2</t>
  </si>
  <si>
    <t>ENSMUST00000031201</t>
  </si>
  <si>
    <t>ENSMUSG00000029272</t>
  </si>
  <si>
    <t>Sult1e1</t>
  </si>
  <si>
    <t>ENSMUST00000030551</t>
  </si>
  <si>
    <t>ENSMUSG00000028766</t>
  </si>
  <si>
    <t>Alpl</t>
  </si>
  <si>
    <t>ENSMUST00000102632</t>
  </si>
  <si>
    <t>ENSMUSG00000068747</t>
  </si>
  <si>
    <t>Sort1</t>
  </si>
  <si>
    <t>ENSMUST00000099683</t>
  </si>
  <si>
    <t>ENSMUSG00000075014</t>
  </si>
  <si>
    <t>Gm10800</t>
  </si>
  <si>
    <t>ENSMUST00000048941</t>
  </si>
  <si>
    <t>ENSMUSG00000038599</t>
  </si>
  <si>
    <t>Capn8</t>
  </si>
  <si>
    <t>ENSMUST00000025946</t>
  </si>
  <si>
    <t>ENSMUSG00000024987</t>
  </si>
  <si>
    <t>Cyp26a1</t>
  </si>
  <si>
    <t>ENSMUST00000023453</t>
  </si>
  <si>
    <t>ENSMUSG00000022769</t>
  </si>
  <si>
    <t>Sdf2l1</t>
  </si>
  <si>
    <t>ENSMUST00000033626</t>
  </si>
  <si>
    <t>ENSMUSG00000031271</t>
  </si>
  <si>
    <t>Serpina7</t>
  </si>
  <si>
    <t>ENSMUST00000080210</t>
  </si>
  <si>
    <t>ENSMUSG00000005089</t>
  </si>
  <si>
    <t>Slc1a2</t>
  </si>
  <si>
    <t>ENSMUST00000110617</t>
  </si>
  <si>
    <t>ENSMUSG00000039801</t>
  </si>
  <si>
    <t>2410089E03Rik</t>
  </si>
  <si>
    <t>ENSMUST00000069620</t>
  </si>
  <si>
    <t>ENSMUSG00000055866</t>
  </si>
  <si>
    <t>Per2</t>
  </si>
  <si>
    <t>ENSMUST00000202361</t>
  </si>
  <si>
    <t>ENSMUSG00000029657</t>
  </si>
  <si>
    <t>Hsph1</t>
  </si>
  <si>
    <t>ENSMUST00000084966</t>
  </si>
  <si>
    <t>ENSMUSG00000067049</t>
  </si>
  <si>
    <t>Unc93a</t>
  </si>
  <si>
    <t>ENSMUST00000072438</t>
  </si>
  <si>
    <t>ENSMUSG00000030483</t>
  </si>
  <si>
    <t>Cyp2b10</t>
  </si>
  <si>
    <t>ENSMUST00000085054</t>
  </si>
  <si>
    <t>ENSMUSG00000072849</t>
  </si>
  <si>
    <t>Serpina1e</t>
  </si>
  <si>
    <t>ENSMUST00000020102</t>
  </si>
  <si>
    <t>ENSMUSG00000019935</t>
  </si>
  <si>
    <t>Slc17a8</t>
  </si>
  <si>
    <t>ENSMUST00000096109</t>
  </si>
  <si>
    <t>ENSMUSG00000023791</t>
  </si>
  <si>
    <t>Pigx</t>
  </si>
  <si>
    <t>ENSMUST00000081777</t>
  </si>
  <si>
    <t>ENSMUSG00000030131</t>
  </si>
  <si>
    <t>Mug2</t>
  </si>
  <si>
    <t>ENSMUST00000061688</t>
  </si>
  <si>
    <t>ENSMUSG00000036552</t>
  </si>
  <si>
    <t>Ermard</t>
  </si>
  <si>
    <t>ENSMUST00000009157</t>
  </si>
  <si>
    <t>ENSMUSG00000009013</t>
  </si>
  <si>
    <t>Dynll1</t>
  </si>
  <si>
    <t>ENSMUST00000124226</t>
  </si>
  <si>
    <t>ENSMUSG00000049804</t>
  </si>
  <si>
    <t>Armcx4</t>
  </si>
  <si>
    <t>ENSMUST00000075552</t>
  </si>
  <si>
    <t>ENSMUSG00000060407</t>
  </si>
  <si>
    <t>Cyp2a12</t>
  </si>
  <si>
    <t>ENSMUST00000189808</t>
  </si>
  <si>
    <t>ENSMUSG00000058216</t>
  </si>
  <si>
    <t>Gstp3</t>
  </si>
  <si>
    <t>ENSMUST00000084342</t>
  </si>
  <si>
    <t>ENSMUSG00000063929</t>
  </si>
  <si>
    <t>Cyp4a32</t>
  </si>
  <si>
    <t>ENSMUST00000081435</t>
  </si>
  <si>
    <t>ENSMUSG00000035929</t>
  </si>
  <si>
    <t>H2-Q4</t>
  </si>
  <si>
    <t>ENSMUST00000172785</t>
  </si>
  <si>
    <t>ENSMUSG00000073411</t>
  </si>
  <si>
    <t>H2-D1</t>
  </si>
  <si>
    <t>ENSMUST00000024827</t>
  </si>
  <si>
    <t>ENSMUSG00000024029</t>
  </si>
  <si>
    <t>Tff3</t>
  </si>
  <si>
    <t>ENSMUST00000024823</t>
  </si>
  <si>
    <t>ENSMUSG00000024026</t>
  </si>
  <si>
    <t>Glo1</t>
  </si>
  <si>
    <t>ENSMUST00000034003</t>
  </si>
  <si>
    <t>ENSMUSG00000031594</t>
  </si>
  <si>
    <t>Fgl1</t>
  </si>
  <si>
    <t>ENSMUST00000037882</t>
  </si>
  <si>
    <t>ENSMUSG00000034783</t>
  </si>
  <si>
    <t>Cd207</t>
  </si>
  <si>
    <t>ENSMUST00000034215</t>
  </si>
  <si>
    <t>ENSMUSG00000031765</t>
  </si>
  <si>
    <t>Mt1</t>
  </si>
  <si>
    <t>ENSMUST00000034214</t>
  </si>
  <si>
    <t>ENSMUSG00000031762</t>
  </si>
  <si>
    <t>Mt2</t>
  </si>
  <si>
    <t>ENSMUST00000094361</t>
  </si>
  <si>
    <t>ENSMUSG00000021270</t>
  </si>
  <si>
    <t>Hsp90aa1</t>
  </si>
  <si>
    <t>ENSMUST00000022977</t>
  </si>
  <si>
    <t>ENSMUSG00000022351</t>
  </si>
  <si>
    <t>Sqle</t>
  </si>
  <si>
    <t>ENSMUST00000034989</t>
  </si>
  <si>
    <t>ENSMUSG00000032418</t>
  </si>
  <si>
    <t>Me1</t>
  </si>
  <si>
    <t>ENSMUST00000061653</t>
  </si>
  <si>
    <t>ENSMUSG00000061780</t>
  </si>
  <si>
    <t>Cfd</t>
  </si>
  <si>
    <t>ENSMUST00000079788</t>
  </si>
  <si>
    <t>ENSMUSG00000061013</t>
  </si>
  <si>
    <t>Mkx</t>
  </si>
  <si>
    <t>ENSMUST00000072403</t>
  </si>
  <si>
    <t>ENSMUSG00000049152</t>
  </si>
  <si>
    <t>Ugt3a2</t>
  </si>
  <si>
    <t>ENSMUST00000046383</t>
  </si>
  <si>
    <t>ENSMUSG00000039304</t>
  </si>
  <si>
    <t>Tnfsf10</t>
  </si>
  <si>
    <t>ENSMUST00000053865</t>
  </si>
  <si>
    <t>ENSMUSG00000046687</t>
  </si>
  <si>
    <t>Gm5424</t>
  </si>
  <si>
    <t>ENSMUST00000112498</t>
  </si>
  <si>
    <t>ENSMUSG00000024074</t>
  </si>
  <si>
    <t>Crim1</t>
  </si>
  <si>
    <t>ENSMUST00000006749</t>
  </si>
  <si>
    <t>ENSMUSG00000006574</t>
  </si>
  <si>
    <t>Slc4a1</t>
  </si>
  <si>
    <t>ENSMUST00000044602</t>
  </si>
  <si>
    <t>ENSMUSG00000057074</t>
  </si>
  <si>
    <t>Ces1g</t>
  </si>
  <si>
    <t>ENSMUST00000023151</t>
  </si>
  <si>
    <t>ENSMUSG00000022508</t>
  </si>
  <si>
    <t>Bcl6</t>
  </si>
  <si>
    <t>ENSMUST00000045289</t>
  </si>
  <si>
    <t>ENSMUSG00000041653</t>
  </si>
  <si>
    <t>Pnpla3</t>
  </si>
  <si>
    <t>ENSMUST00000000312</t>
  </si>
  <si>
    <t>ENSMUSG00000000303</t>
  </si>
  <si>
    <t>Cdh1</t>
  </si>
  <si>
    <t>ENSMUST00000073350</t>
  </si>
  <si>
    <t>ENSMUSG00000004552</t>
  </si>
  <si>
    <t>Ctse</t>
  </si>
  <si>
    <t>ENSMUST00000075304</t>
  </si>
  <si>
    <t>ENSMUSG00000041488</t>
  </si>
  <si>
    <t>Stx3</t>
  </si>
  <si>
    <t>ENSMUST00000067060</t>
  </si>
  <si>
    <t>ENSMUSG00000054191</t>
  </si>
  <si>
    <t>Klf1</t>
  </si>
  <si>
    <t>ENSMUST00000031806</t>
  </si>
  <si>
    <t>ENSMUSG00000054446</t>
  </si>
  <si>
    <t>Cpa1</t>
  </si>
  <si>
    <t>ENSMUST00000024816</t>
  </si>
  <si>
    <t>ENSMUSG00000024019</t>
  </si>
  <si>
    <t>Cmtr1</t>
  </si>
  <si>
    <t>ENSMUST00000037210</t>
  </si>
  <si>
    <t>ENSMUSG00000041921</t>
  </si>
  <si>
    <t>Metap1d</t>
  </si>
  <si>
    <t>ENSMUST00000033023</t>
  </si>
  <si>
    <t>ENSMUSG00000030762</t>
  </si>
  <si>
    <t>Aqp8</t>
  </si>
  <si>
    <t>ENSMUST00000023934</t>
  </si>
  <si>
    <t>ENSMUSG00000052305</t>
  </si>
  <si>
    <t>Hbb-bs</t>
  </si>
  <si>
    <t>ENSMUST00000204702</t>
  </si>
  <si>
    <t>ENSMUSG00000025757</t>
  </si>
  <si>
    <t>Hspa4l</t>
  </si>
  <si>
    <t>ENSMUST00000098937</t>
  </si>
  <si>
    <t>ENSMUSG00000066839</t>
  </si>
  <si>
    <t>Ecsit</t>
  </si>
  <si>
    <t>ENSMUST00000021114</t>
  </si>
  <si>
    <t>ENSMUSG00000020766</t>
  </si>
  <si>
    <t>Galk1</t>
  </si>
  <si>
    <t>ENSMUST00000035105</t>
  </si>
  <si>
    <t>ENSMUSG00000032518</t>
  </si>
  <si>
    <t>Rpsa</t>
  </si>
  <si>
    <t>ENSMUST00000005077</t>
  </si>
  <si>
    <t>ENSMUSG00000004951</t>
  </si>
  <si>
    <t>Hspb1</t>
  </si>
  <si>
    <t>ENSMUST00000111915</t>
  </si>
  <si>
    <t>ENSMUSG00000030207</t>
  </si>
  <si>
    <t>Fam234b</t>
  </si>
  <si>
    <t>ENSMUST00000119103</t>
  </si>
  <si>
    <t>ENSMUSG00000032066</t>
  </si>
  <si>
    <t>Bco2</t>
  </si>
  <si>
    <t>ENSMUST00000118365</t>
  </si>
  <si>
    <t>ENSMUSG00000041849</t>
  </si>
  <si>
    <t>Card6</t>
  </si>
  <si>
    <t>ENSMUST00000058785</t>
  </si>
  <si>
    <t>ENSMUSG00000066072</t>
  </si>
  <si>
    <t>Cyp4a10</t>
  </si>
  <si>
    <t>ENSMUST00000170205</t>
  </si>
  <si>
    <t>ENSMUSG00000092116</t>
  </si>
  <si>
    <t>Gm10320</t>
  </si>
  <si>
    <t>ENSMUST00000109838</t>
  </si>
  <si>
    <t>ENSMUSG00000055254</t>
  </si>
  <si>
    <t>Ntrk2</t>
  </si>
  <si>
    <t>ENSMUST00000038006</t>
  </si>
  <si>
    <t>ENSMUSG00000026348</t>
  </si>
  <si>
    <t>Acmsd</t>
  </si>
  <si>
    <t>ENSMUST00000093209</t>
  </si>
  <si>
    <t>ENSMUSG00000069919</t>
  </si>
  <si>
    <t>Hba-a1</t>
  </si>
  <si>
    <t>ENSMUST00000073957</t>
  </si>
  <si>
    <t>ENSMUSG00000063531</t>
  </si>
  <si>
    <t>Sema3e</t>
  </si>
  <si>
    <t>ENSMUST00000029722</t>
  </si>
  <si>
    <t>ENSMUSG00000028081</t>
  </si>
  <si>
    <t>Rps3a1</t>
  </si>
  <si>
    <t>ENSMUST00000103141</t>
  </si>
  <si>
    <t>ENSMUSG00000018168</t>
  </si>
  <si>
    <t>Ikzf3</t>
  </si>
  <si>
    <t>ENSMUST00000032944</t>
  </si>
  <si>
    <t>ENSMUSG00000030703</t>
  </si>
  <si>
    <t>Gdpd3</t>
  </si>
  <si>
    <t>ENSMUST00000043938</t>
  </si>
  <si>
    <t>ENSMUSG00000038910</t>
  </si>
  <si>
    <t>Plcl2</t>
  </si>
  <si>
    <t>ENSMUST00000019896</t>
  </si>
  <si>
    <t>ENSMUSG00000019762</t>
  </si>
  <si>
    <t>Iyd</t>
  </si>
  <si>
    <t>ENSMUST00000107483</t>
  </si>
  <si>
    <t>ENSMUSG00000078675</t>
  </si>
  <si>
    <t>Mup16</t>
  </si>
  <si>
    <t>ENSMUST00000111212</t>
  </si>
  <si>
    <t>ENSMUST00000122088</t>
  </si>
  <si>
    <t>ENSMUSG00000045087</t>
  </si>
  <si>
    <t>S1pr5</t>
  </si>
  <si>
    <t>ENSMUST00000171804</t>
  </si>
  <si>
    <t>ENSMUSG00000044378</t>
  </si>
  <si>
    <t>Slc15a5</t>
  </si>
  <si>
    <t>ENSMUST00000115869</t>
  </si>
  <si>
    <t>ENSMUSG00000057440</t>
  </si>
  <si>
    <t>Mpp7</t>
  </si>
  <si>
    <t>ENSMUST00000026211</t>
  </si>
  <si>
    <t>ENSMUSG00000025197</t>
  </si>
  <si>
    <t>Cyp2c44</t>
  </si>
  <si>
    <t>ENSMUST00000026081</t>
  </si>
  <si>
    <t>ENSMUSG00000025091</t>
  </si>
  <si>
    <t>Pnliprp2</t>
  </si>
  <si>
    <t>ENSMUST00000170651</t>
  </si>
  <si>
    <t>ENSMUSG00000033826</t>
  </si>
  <si>
    <t>Dnah8</t>
  </si>
  <si>
    <t>ENSMUST00000056365</t>
  </si>
  <si>
    <t>ENSMUSG00000050248</t>
  </si>
  <si>
    <t>Evc2</t>
  </si>
  <si>
    <t>ENSMUST00000031005</t>
  </si>
  <si>
    <t>ENSMUSG00000029122</t>
  </si>
  <si>
    <t>Evc</t>
  </si>
  <si>
    <t>ENSMUST00000022275</t>
  </si>
  <si>
    <t>ENSMUSG00000049985</t>
  </si>
  <si>
    <t>Ankrd55</t>
  </si>
  <si>
    <t>ENSMUST00000016172</t>
  </si>
  <si>
    <t>ENSMUSG00000016028</t>
  </si>
  <si>
    <t>Celsr1</t>
  </si>
  <si>
    <t>ENSMUST00000051065</t>
  </si>
  <si>
    <t>ENSMUSG00000045441</t>
  </si>
  <si>
    <t>Gprin3</t>
  </si>
  <si>
    <t>ENSMUST00000105854</t>
  </si>
  <si>
    <t>ENSMUSG00000037139</t>
  </si>
  <si>
    <t>Myom3</t>
  </si>
  <si>
    <t>ENSMUST00000168514</t>
  </si>
  <si>
    <t>ENSMUST00000168120</t>
  </si>
  <si>
    <t>ENSMUSG00000072949</t>
  </si>
  <si>
    <t>Acot1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8"/>
      <color theme="1"/>
      <name val="等线"/>
      <charset val="134"/>
      <scheme val="minor"/>
    </font>
    <font>
      <b/>
      <sz val="8"/>
      <color theme="1"/>
      <name val="Times New Roman"/>
      <charset val="134"/>
    </font>
    <font>
      <sz val="8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i/>
      <sz val="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3" fillId="16" borderId="4" applyNumberFormat="0" applyAlignment="0" applyProtection="0">
      <alignment vertical="center"/>
    </xf>
    <xf numFmtId="0" fontId="18" fillId="16" borderId="1" applyNumberFormat="0" applyAlignment="0" applyProtection="0">
      <alignment vertical="center"/>
    </xf>
    <xf numFmtId="0" fontId="12" fillId="15" borderId="3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2"/>
  <sheetViews>
    <sheetView tabSelected="1" workbookViewId="0">
      <selection activeCell="C2" sqref="C2"/>
    </sheetView>
  </sheetViews>
  <sheetFormatPr defaultColWidth="9" defaultRowHeight="11.25" outlineLevelCol="6"/>
  <cols>
    <col min="1" max="2" width="16.375" style="1" customWidth="1"/>
    <col min="3" max="4" width="10.75" style="1" customWidth="1"/>
    <col min="5" max="5" width="11.125" style="1" customWidth="1"/>
    <col min="6" max="6" width="10.75" style="1" customWidth="1"/>
    <col min="7" max="7" width="8.5" style="1" customWidth="1"/>
    <col min="8" max="16384" width="9" style="1"/>
  </cols>
  <sheetData>
    <row r="1" spans="1:1">
      <c r="A1" s="2" t="s">
        <v>0</v>
      </c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3" t="s">
        <v>8</v>
      </c>
      <c r="B3" s="3" t="s">
        <v>9</v>
      </c>
      <c r="C3" s="3" t="s">
        <v>10</v>
      </c>
      <c r="D3" s="3">
        <v>1.31044</v>
      </c>
      <c r="E3" s="3">
        <v>2.60801</v>
      </c>
      <c r="F3" s="3">
        <v>-0.9929</v>
      </c>
      <c r="G3" s="3">
        <v>0.00448045</v>
      </c>
    </row>
    <row r="4" spans="1:7">
      <c r="A4" s="3" t="s">
        <v>11</v>
      </c>
      <c r="B4" s="3" t="s">
        <v>12</v>
      </c>
      <c r="C4" s="3" t="s">
        <v>13</v>
      </c>
      <c r="D4" s="3">
        <v>6.14706</v>
      </c>
      <c r="E4" s="3">
        <v>2.98561</v>
      </c>
      <c r="F4" s="3">
        <v>1.04187</v>
      </c>
      <c r="G4" s="3">
        <v>0.00448045</v>
      </c>
    </row>
    <row r="5" spans="1:7">
      <c r="A5" s="3" t="s">
        <v>14</v>
      </c>
      <c r="B5" s="3" t="s">
        <v>15</v>
      </c>
      <c r="C5" s="3" t="s">
        <v>16</v>
      </c>
      <c r="D5" s="3">
        <v>6.34322</v>
      </c>
      <c r="E5" s="3">
        <v>11.2831</v>
      </c>
      <c r="F5" s="3">
        <v>-0.830871</v>
      </c>
      <c r="G5" s="3">
        <v>0.023322</v>
      </c>
    </row>
    <row r="6" spans="1:7">
      <c r="A6" s="3" t="s">
        <v>17</v>
      </c>
      <c r="B6" s="3" t="s">
        <v>18</v>
      </c>
      <c r="C6" s="3" t="s">
        <v>19</v>
      </c>
      <c r="D6" s="3">
        <v>1.93447</v>
      </c>
      <c r="E6" s="3">
        <v>18.1276</v>
      </c>
      <c r="F6" s="3">
        <v>-3.22818</v>
      </c>
      <c r="G6" s="3">
        <v>0.00448045</v>
      </c>
    </row>
    <row r="7" spans="1:7">
      <c r="A7" s="3" t="s">
        <v>20</v>
      </c>
      <c r="B7" s="3" t="s">
        <v>21</v>
      </c>
      <c r="C7" s="3" t="s">
        <v>22</v>
      </c>
      <c r="D7" s="3">
        <v>19.1945</v>
      </c>
      <c r="E7" s="3">
        <v>7.37216</v>
      </c>
      <c r="F7" s="3">
        <v>1.38053</v>
      </c>
      <c r="G7" s="3">
        <v>0.00448045</v>
      </c>
    </row>
    <row r="8" spans="1:7">
      <c r="A8" s="3" t="s">
        <v>23</v>
      </c>
      <c r="B8" s="3" t="s">
        <v>24</v>
      </c>
      <c r="C8" s="3" t="s">
        <v>25</v>
      </c>
      <c r="D8" s="3">
        <v>10.3895</v>
      </c>
      <c r="E8" s="3">
        <v>18.3853</v>
      </c>
      <c r="F8" s="3">
        <v>-0.82343</v>
      </c>
      <c r="G8" s="3">
        <v>0.0353411</v>
      </c>
    </row>
    <row r="9" spans="1:7">
      <c r="A9" s="3" t="s">
        <v>26</v>
      </c>
      <c r="B9" s="3" t="s">
        <v>27</v>
      </c>
      <c r="C9" s="3" t="s">
        <v>28</v>
      </c>
      <c r="D9" s="3">
        <v>5.99097</v>
      </c>
      <c r="E9" s="3">
        <v>23.3147</v>
      </c>
      <c r="F9" s="3">
        <v>-1.96038</v>
      </c>
      <c r="G9" s="3">
        <v>0.00448045</v>
      </c>
    </row>
    <row r="10" spans="1:7">
      <c r="A10" s="3" t="s">
        <v>29</v>
      </c>
      <c r="B10" s="3" t="s">
        <v>30</v>
      </c>
      <c r="C10" s="3" t="s">
        <v>31</v>
      </c>
      <c r="D10" s="3">
        <v>0.287122</v>
      </c>
      <c r="E10" s="3">
        <v>1.13664</v>
      </c>
      <c r="F10" s="3">
        <v>-1.98504</v>
      </c>
      <c r="G10" s="3">
        <v>0.0308191</v>
      </c>
    </row>
    <row r="11" spans="1:7">
      <c r="A11" s="3" t="s">
        <v>32</v>
      </c>
      <c r="B11" s="3" t="s">
        <v>33</v>
      </c>
      <c r="C11" s="3" t="s">
        <v>34</v>
      </c>
      <c r="D11" s="3">
        <v>12.2947</v>
      </c>
      <c r="E11" s="3">
        <v>3.32814</v>
      </c>
      <c r="F11" s="3">
        <v>1.88525</v>
      </c>
      <c r="G11" s="3">
        <v>0.00448045</v>
      </c>
    </row>
    <row r="12" spans="1:7">
      <c r="A12" s="3" t="s">
        <v>35</v>
      </c>
      <c r="B12" s="3" t="s">
        <v>36</v>
      </c>
      <c r="C12" s="3" t="s">
        <v>37</v>
      </c>
      <c r="D12" s="3">
        <v>49.9422</v>
      </c>
      <c r="E12" s="3">
        <v>15.362</v>
      </c>
      <c r="F12" s="3">
        <v>1.70089</v>
      </c>
      <c r="G12" s="3">
        <v>0.00448045</v>
      </c>
    </row>
    <row r="13" spans="1:7">
      <c r="A13" s="3" t="s">
        <v>38</v>
      </c>
      <c r="B13" s="3" t="s">
        <v>39</v>
      </c>
      <c r="C13" s="3" t="s">
        <v>40</v>
      </c>
      <c r="D13" s="3">
        <v>1.02504</v>
      </c>
      <c r="E13" s="3">
        <v>6.43671</v>
      </c>
      <c r="F13" s="3">
        <v>-2.65064</v>
      </c>
      <c r="G13" s="3">
        <v>0.0207205</v>
      </c>
    </row>
    <row r="14" spans="1:7">
      <c r="A14" s="3" t="s">
        <v>41</v>
      </c>
      <c r="B14" s="3" t="s">
        <v>42</v>
      </c>
      <c r="C14" s="3" t="s">
        <v>43</v>
      </c>
      <c r="D14" s="3">
        <v>1.10368</v>
      </c>
      <c r="E14" s="3">
        <v>0.201623</v>
      </c>
      <c r="F14" s="3">
        <v>2.45259</v>
      </c>
      <c r="G14" s="3">
        <v>0.00448045</v>
      </c>
    </row>
    <row r="15" spans="1:7">
      <c r="A15" s="3" t="s">
        <v>44</v>
      </c>
      <c r="B15" s="3" t="s">
        <v>45</v>
      </c>
      <c r="C15" s="3" t="s">
        <v>46</v>
      </c>
      <c r="D15" s="3">
        <v>3.79019</v>
      </c>
      <c r="E15" s="3">
        <v>2.21673</v>
      </c>
      <c r="F15" s="3">
        <v>0.773836</v>
      </c>
      <c r="G15" s="3">
        <v>0.0308191</v>
      </c>
    </row>
    <row r="16" spans="1:7">
      <c r="A16" s="3" t="s">
        <v>47</v>
      </c>
      <c r="B16" s="3" t="s">
        <v>48</v>
      </c>
      <c r="C16" s="3" t="s">
        <v>49</v>
      </c>
      <c r="D16" s="3">
        <v>2.13334</v>
      </c>
      <c r="E16" s="3">
        <v>0.392149</v>
      </c>
      <c r="F16" s="3">
        <v>2.44364</v>
      </c>
      <c r="G16" s="3">
        <v>0.00448045</v>
      </c>
    </row>
    <row r="17" spans="1:7">
      <c r="A17" s="3" t="s">
        <v>50</v>
      </c>
      <c r="B17" s="3" t="s">
        <v>51</v>
      </c>
      <c r="C17" s="3" t="s">
        <v>52</v>
      </c>
      <c r="D17" s="3">
        <v>26.4078</v>
      </c>
      <c r="E17" s="3">
        <v>70.2499</v>
      </c>
      <c r="F17" s="3">
        <v>-1.41153</v>
      </c>
      <c r="G17" s="3">
        <v>0.00448045</v>
      </c>
    </row>
    <row r="18" spans="1:7">
      <c r="A18" s="3" t="s">
        <v>53</v>
      </c>
      <c r="B18" s="3" t="s">
        <v>54</v>
      </c>
      <c r="C18" s="3" t="s">
        <v>55</v>
      </c>
      <c r="D18" s="3">
        <v>0.220782</v>
      </c>
      <c r="E18" s="3">
        <v>0.675675</v>
      </c>
      <c r="F18" s="3">
        <v>-1.6137</v>
      </c>
      <c r="G18" s="3">
        <v>0.00448045</v>
      </c>
    </row>
    <row r="19" spans="1:7">
      <c r="A19" s="3" t="s">
        <v>56</v>
      </c>
      <c r="B19" s="3" t="s">
        <v>57</v>
      </c>
      <c r="C19" s="3" t="s">
        <v>58</v>
      </c>
      <c r="D19" s="3">
        <v>0.384348</v>
      </c>
      <c r="E19" s="3">
        <v>2.26642</v>
      </c>
      <c r="F19" s="3">
        <v>-2.55993</v>
      </c>
      <c r="G19" s="3">
        <v>0.00448045</v>
      </c>
    </row>
    <row r="20" spans="1:7">
      <c r="A20" s="3" t="s">
        <v>59</v>
      </c>
      <c r="B20" s="3" t="s">
        <v>60</v>
      </c>
      <c r="C20" s="3" t="s">
        <v>61</v>
      </c>
      <c r="D20" s="3">
        <v>10.9927</v>
      </c>
      <c r="E20" s="3">
        <v>5.86608</v>
      </c>
      <c r="F20" s="3">
        <v>0.906079</v>
      </c>
      <c r="G20" s="3">
        <v>0.00448045</v>
      </c>
    </row>
    <row r="21" spans="1:7">
      <c r="A21" s="3" t="s">
        <v>62</v>
      </c>
      <c r="B21" s="3" t="s">
        <v>63</v>
      </c>
      <c r="C21" s="3" t="s">
        <v>64</v>
      </c>
      <c r="D21" s="3">
        <v>5.62251</v>
      </c>
      <c r="E21" s="3">
        <v>11.2841</v>
      </c>
      <c r="F21" s="3">
        <v>-1.005</v>
      </c>
      <c r="G21" s="3">
        <v>0.033224</v>
      </c>
    </row>
    <row r="22" spans="1:7">
      <c r="A22" s="3" t="s">
        <v>65</v>
      </c>
      <c r="B22" s="3" t="s">
        <v>66</v>
      </c>
      <c r="C22" s="3" t="s">
        <v>67</v>
      </c>
      <c r="D22" s="3">
        <v>41.5574</v>
      </c>
      <c r="E22" s="3">
        <v>89.4042</v>
      </c>
      <c r="F22" s="3">
        <v>-1.10524</v>
      </c>
      <c r="G22" s="3">
        <v>0.00448045</v>
      </c>
    </row>
    <row r="23" spans="1:7">
      <c r="A23" s="3" t="s">
        <v>68</v>
      </c>
      <c r="B23" s="3" t="s">
        <v>27</v>
      </c>
      <c r="C23" s="3" t="s">
        <v>28</v>
      </c>
      <c r="D23" s="3">
        <v>3.45181</v>
      </c>
      <c r="E23" s="3">
        <v>17.1315</v>
      </c>
      <c r="F23" s="3">
        <v>-2.31123</v>
      </c>
      <c r="G23" s="3">
        <v>0.00448045</v>
      </c>
    </row>
    <row r="24" spans="1:7">
      <c r="A24" s="3" t="s">
        <v>69</v>
      </c>
      <c r="B24" s="3" t="s">
        <v>70</v>
      </c>
      <c r="C24" s="3" t="s">
        <v>71</v>
      </c>
      <c r="D24" s="3">
        <v>4.97642</v>
      </c>
      <c r="E24" s="3">
        <v>2.77529</v>
      </c>
      <c r="F24" s="3">
        <v>0.842473</v>
      </c>
      <c r="G24" s="3">
        <v>0.023322</v>
      </c>
    </row>
    <row r="25" spans="1:7">
      <c r="A25" s="3" t="s">
        <v>72</v>
      </c>
      <c r="B25" s="3" t="s">
        <v>73</v>
      </c>
      <c r="C25" s="3" t="s">
        <v>74</v>
      </c>
      <c r="D25" s="3">
        <v>1.98932</v>
      </c>
      <c r="E25" s="3">
        <v>0.376497</v>
      </c>
      <c r="F25" s="3">
        <v>2.40156</v>
      </c>
      <c r="G25" s="3">
        <v>0.00448045</v>
      </c>
    </row>
    <row r="26" spans="1:7">
      <c r="A26" s="3" t="s">
        <v>75</v>
      </c>
      <c r="B26" s="3" t="s">
        <v>76</v>
      </c>
      <c r="C26" s="3" t="s">
        <v>77</v>
      </c>
      <c r="D26" s="3">
        <v>0.146922</v>
      </c>
      <c r="E26" s="3">
        <v>1.0099</v>
      </c>
      <c r="F26" s="3">
        <v>-2.78109</v>
      </c>
      <c r="G26" s="3">
        <v>0.00448045</v>
      </c>
    </row>
    <row r="27" spans="1:7">
      <c r="A27" s="3" t="s">
        <v>78</v>
      </c>
      <c r="B27" s="3" t="s">
        <v>79</v>
      </c>
      <c r="C27" s="3" t="s">
        <v>80</v>
      </c>
      <c r="D27" s="3">
        <v>61.392</v>
      </c>
      <c r="E27" s="3">
        <v>14.2801</v>
      </c>
      <c r="F27" s="3">
        <v>2.10404</v>
      </c>
      <c r="G27" s="3">
        <v>0.0353411</v>
      </c>
    </row>
    <row r="28" spans="1:7">
      <c r="A28" s="3" t="s">
        <v>81</v>
      </c>
      <c r="B28" s="3" t="s">
        <v>82</v>
      </c>
      <c r="C28" s="3" t="s">
        <v>83</v>
      </c>
      <c r="D28" s="3">
        <v>1.32925</v>
      </c>
      <c r="E28" s="3">
        <v>8.08864</v>
      </c>
      <c r="F28" s="3">
        <v>-2.60528</v>
      </c>
      <c r="G28" s="3">
        <v>0.00448045</v>
      </c>
    </row>
    <row r="29" spans="1:7">
      <c r="A29" s="3" t="s">
        <v>84</v>
      </c>
      <c r="B29" s="3" t="s">
        <v>85</v>
      </c>
      <c r="C29" s="3" t="s">
        <v>86</v>
      </c>
      <c r="D29" s="3">
        <v>17.0394</v>
      </c>
      <c r="E29" s="3">
        <v>29.9827</v>
      </c>
      <c r="F29" s="3">
        <v>-0.815255</v>
      </c>
      <c r="G29" s="3">
        <v>0.00448045</v>
      </c>
    </row>
    <row r="30" spans="1:7">
      <c r="A30" s="3" t="s">
        <v>87</v>
      </c>
      <c r="B30" s="3" t="s">
        <v>88</v>
      </c>
      <c r="C30" s="3" t="s">
        <v>89</v>
      </c>
      <c r="D30" s="3">
        <v>48.0543</v>
      </c>
      <c r="E30" s="3">
        <v>8.08612</v>
      </c>
      <c r="F30" s="3">
        <v>2.57115</v>
      </c>
      <c r="G30" s="3">
        <v>0.00448045</v>
      </c>
    </row>
    <row r="31" spans="1:7">
      <c r="A31" s="3" t="s">
        <v>90</v>
      </c>
      <c r="B31" s="3" t="s">
        <v>91</v>
      </c>
      <c r="C31" s="3" t="s">
        <v>92</v>
      </c>
      <c r="D31" s="3">
        <v>0.485562</v>
      </c>
      <c r="E31" s="3">
        <v>1.88426</v>
      </c>
      <c r="F31" s="3">
        <v>-1.95628</v>
      </c>
      <c r="G31" s="3">
        <v>0.0082296</v>
      </c>
    </row>
    <row r="32" spans="1:7">
      <c r="A32" s="3" t="s">
        <v>93</v>
      </c>
      <c r="B32" s="3" t="s">
        <v>94</v>
      </c>
      <c r="C32" s="3" t="s">
        <v>95</v>
      </c>
      <c r="D32" s="3">
        <v>7.98295</v>
      </c>
      <c r="E32" s="3">
        <v>16.7161</v>
      </c>
      <c r="F32" s="3">
        <v>-1.06625</v>
      </c>
      <c r="G32" s="3">
        <v>0.00448045</v>
      </c>
    </row>
    <row r="33" spans="1:7">
      <c r="A33" s="3" t="s">
        <v>96</v>
      </c>
      <c r="B33" s="3" t="s">
        <v>97</v>
      </c>
      <c r="C33" s="3" t="s">
        <v>98</v>
      </c>
      <c r="D33" s="3">
        <v>9.203</v>
      </c>
      <c r="E33" s="3">
        <v>69.1793</v>
      </c>
      <c r="F33" s="3">
        <v>-2.91016</v>
      </c>
      <c r="G33" s="3">
        <v>0.00448045</v>
      </c>
    </row>
    <row r="34" spans="1:7">
      <c r="A34" s="3" t="s">
        <v>99</v>
      </c>
      <c r="B34" s="3" t="s">
        <v>100</v>
      </c>
      <c r="C34" s="3" t="s">
        <v>101</v>
      </c>
      <c r="D34" s="3">
        <v>2.04276</v>
      </c>
      <c r="E34" s="3">
        <v>0.111026</v>
      </c>
      <c r="F34" s="3">
        <v>4.20155</v>
      </c>
      <c r="G34" s="3">
        <v>0.0082296</v>
      </c>
    </row>
    <row r="35" spans="1:7">
      <c r="A35" s="3" t="s">
        <v>102</v>
      </c>
      <c r="B35" s="3" t="s">
        <v>103</v>
      </c>
      <c r="C35" s="3" t="s">
        <v>104</v>
      </c>
      <c r="D35" s="3">
        <v>12.6492</v>
      </c>
      <c r="E35" s="3">
        <v>2.99925</v>
      </c>
      <c r="F35" s="3">
        <v>2.07638</v>
      </c>
      <c r="G35" s="3">
        <v>0.00448045</v>
      </c>
    </row>
    <row r="36" spans="1:7">
      <c r="A36" s="3" t="s">
        <v>105</v>
      </c>
      <c r="B36" s="3" t="s">
        <v>106</v>
      </c>
      <c r="C36" s="3" t="s">
        <v>107</v>
      </c>
      <c r="D36" s="3">
        <v>7.10857</v>
      </c>
      <c r="E36" s="3">
        <v>0</v>
      </c>
      <c r="F36" s="3" t="s">
        <v>108</v>
      </c>
      <c r="G36" s="3">
        <v>0.00448045</v>
      </c>
    </row>
    <row r="37" spans="1:7">
      <c r="A37" s="3" t="s">
        <v>109</v>
      </c>
      <c r="B37" s="3" t="s">
        <v>110</v>
      </c>
      <c r="C37" s="3" t="s">
        <v>111</v>
      </c>
      <c r="D37" s="3">
        <v>0.603058</v>
      </c>
      <c r="E37" s="3">
        <v>1.8331</v>
      </c>
      <c r="F37" s="3">
        <v>-1.60392</v>
      </c>
      <c r="G37" s="3">
        <v>0.0401372</v>
      </c>
    </row>
    <row r="38" spans="1:7">
      <c r="A38" s="3" t="s">
        <v>112</v>
      </c>
      <c r="B38" s="3" t="s">
        <v>113</v>
      </c>
      <c r="C38" s="3" t="s">
        <v>114</v>
      </c>
      <c r="D38" s="3">
        <v>4.58272</v>
      </c>
      <c r="E38" s="3">
        <v>2.24956</v>
      </c>
      <c r="F38" s="3">
        <v>1.02656</v>
      </c>
      <c r="G38" s="3">
        <v>0.0082296</v>
      </c>
    </row>
    <row r="39" spans="1:7">
      <c r="A39" s="3" t="s">
        <v>115</v>
      </c>
      <c r="B39" s="3" t="s">
        <v>116</v>
      </c>
      <c r="C39" s="3" t="s">
        <v>117</v>
      </c>
      <c r="D39" s="3">
        <v>2.49236</v>
      </c>
      <c r="E39" s="3">
        <v>1.32399</v>
      </c>
      <c r="F39" s="3">
        <v>0.912616</v>
      </c>
      <c r="G39" s="3">
        <v>0.0401372</v>
      </c>
    </row>
    <row r="40" spans="1:7">
      <c r="A40" s="3" t="s">
        <v>118</v>
      </c>
      <c r="B40" s="3" t="s">
        <v>119</v>
      </c>
      <c r="C40" s="3" t="s">
        <v>120</v>
      </c>
      <c r="D40" s="3">
        <v>0.44211</v>
      </c>
      <c r="E40" s="3">
        <v>2.52893</v>
      </c>
      <c r="F40" s="3">
        <v>-2.51605</v>
      </c>
      <c r="G40" s="3">
        <v>0.00448045</v>
      </c>
    </row>
    <row r="41" spans="1:7">
      <c r="A41" s="3" t="s">
        <v>121</v>
      </c>
      <c r="B41" s="3" t="s">
        <v>122</v>
      </c>
      <c r="C41" s="3" t="s">
        <v>123</v>
      </c>
      <c r="D41" s="3">
        <v>19.8406</v>
      </c>
      <c r="E41" s="3">
        <v>8.83162</v>
      </c>
      <c r="F41" s="3">
        <v>1.16771</v>
      </c>
      <c r="G41" s="3">
        <v>0.0148294</v>
      </c>
    </row>
    <row r="42" spans="1:7">
      <c r="A42" s="3" t="s">
        <v>124</v>
      </c>
      <c r="B42" s="3" t="s">
        <v>125</v>
      </c>
      <c r="C42" s="3" t="s">
        <v>126</v>
      </c>
      <c r="D42" s="3">
        <v>2.30339</v>
      </c>
      <c r="E42" s="3">
        <v>8.15023</v>
      </c>
      <c r="F42" s="3">
        <v>-1.82308</v>
      </c>
      <c r="G42" s="3">
        <v>0.00448045</v>
      </c>
    </row>
    <row r="43" spans="1:7">
      <c r="A43" s="3" t="s">
        <v>127</v>
      </c>
      <c r="B43" s="3" t="s">
        <v>128</v>
      </c>
      <c r="C43" s="3" t="s">
        <v>129</v>
      </c>
      <c r="D43" s="3">
        <v>1.57108</v>
      </c>
      <c r="E43" s="3">
        <v>5.69343</v>
      </c>
      <c r="F43" s="3">
        <v>-1.85754</v>
      </c>
      <c r="G43" s="3">
        <v>0.00448045</v>
      </c>
    </row>
    <row r="44" spans="1:7">
      <c r="A44" s="3" t="s">
        <v>130</v>
      </c>
      <c r="B44" s="3" t="s">
        <v>131</v>
      </c>
      <c r="C44" s="3" t="s">
        <v>132</v>
      </c>
      <c r="D44" s="3">
        <v>3.11661</v>
      </c>
      <c r="E44" s="3">
        <v>70.1101</v>
      </c>
      <c r="F44" s="3">
        <v>-4.49157</v>
      </c>
      <c r="G44" s="3">
        <v>0.00448045</v>
      </c>
    </row>
    <row r="45" spans="1:7">
      <c r="A45" s="3" t="s">
        <v>133</v>
      </c>
      <c r="B45" s="3" t="s">
        <v>134</v>
      </c>
      <c r="C45" s="3" t="s">
        <v>135</v>
      </c>
      <c r="D45" s="3">
        <v>19.8042</v>
      </c>
      <c r="E45" s="3">
        <v>11.5784</v>
      </c>
      <c r="F45" s="3">
        <v>0.77437</v>
      </c>
      <c r="G45" s="3">
        <v>0.023322</v>
      </c>
    </row>
    <row r="46" spans="1:7">
      <c r="A46" s="3" t="s">
        <v>136</v>
      </c>
      <c r="B46" s="3" t="s">
        <v>137</v>
      </c>
      <c r="C46" s="3" t="s">
        <v>138</v>
      </c>
      <c r="D46" s="3">
        <v>0.618221</v>
      </c>
      <c r="E46" s="3">
        <v>0.1364</v>
      </c>
      <c r="F46" s="3">
        <v>2.18027</v>
      </c>
      <c r="G46" s="3">
        <v>0.037815</v>
      </c>
    </row>
    <row r="47" spans="1:7">
      <c r="A47" s="3" t="s">
        <v>139</v>
      </c>
      <c r="B47" s="3" t="s">
        <v>140</v>
      </c>
      <c r="C47" s="3" t="s">
        <v>141</v>
      </c>
      <c r="D47" s="3">
        <v>6.22555</v>
      </c>
      <c r="E47" s="3">
        <v>2.31559</v>
      </c>
      <c r="F47" s="3">
        <v>1.42682</v>
      </c>
      <c r="G47" s="3">
        <v>0.00448045</v>
      </c>
    </row>
    <row r="48" spans="1:7">
      <c r="A48" s="3" t="s">
        <v>142</v>
      </c>
      <c r="B48" s="3" t="s">
        <v>143</v>
      </c>
      <c r="C48" s="3" t="s">
        <v>144</v>
      </c>
      <c r="D48" s="3">
        <v>857.25</v>
      </c>
      <c r="E48" s="3">
        <v>392.282</v>
      </c>
      <c r="F48" s="3">
        <v>1.12782</v>
      </c>
      <c r="G48" s="3">
        <v>0.00448045</v>
      </c>
    </row>
    <row r="49" spans="1:7">
      <c r="A49" s="3" t="s">
        <v>145</v>
      </c>
      <c r="B49" s="3" t="s">
        <v>146</v>
      </c>
      <c r="C49" s="3" t="s">
        <v>147</v>
      </c>
      <c r="D49" s="3">
        <v>0.0906559</v>
      </c>
      <c r="E49" s="3">
        <v>1.63389</v>
      </c>
      <c r="F49" s="3">
        <v>-4.17176</v>
      </c>
      <c r="G49" s="3">
        <v>0.00448045</v>
      </c>
    </row>
    <row r="50" spans="1:7">
      <c r="A50" s="3" t="s">
        <v>148</v>
      </c>
      <c r="B50" s="3" t="s">
        <v>149</v>
      </c>
      <c r="C50" s="3" t="s">
        <v>150</v>
      </c>
      <c r="D50" s="3">
        <v>0.163641</v>
      </c>
      <c r="E50" s="3">
        <v>0.698448</v>
      </c>
      <c r="F50" s="3">
        <v>-2.09362</v>
      </c>
      <c r="G50" s="3">
        <v>0.033224</v>
      </c>
    </row>
    <row r="51" spans="1:7">
      <c r="A51" s="3" t="s">
        <v>151</v>
      </c>
      <c r="B51" s="3" t="s">
        <v>152</v>
      </c>
      <c r="C51" s="3" t="s">
        <v>153</v>
      </c>
      <c r="D51" s="3">
        <v>0.934333</v>
      </c>
      <c r="E51" s="3">
        <v>0.19228</v>
      </c>
      <c r="F51" s="3">
        <v>2.28073</v>
      </c>
      <c r="G51" s="3">
        <v>0.00448045</v>
      </c>
    </row>
    <row r="52" spans="1:7">
      <c r="A52" s="3" t="s">
        <v>154</v>
      </c>
      <c r="B52" s="3" t="s">
        <v>155</v>
      </c>
      <c r="C52" s="3" t="s">
        <v>156</v>
      </c>
      <c r="D52" s="3">
        <v>74.8728</v>
      </c>
      <c r="E52" s="3">
        <v>35.9659</v>
      </c>
      <c r="F52" s="3">
        <v>1.05781</v>
      </c>
      <c r="G52" s="3">
        <v>0.00448045</v>
      </c>
    </row>
    <row r="53" spans="1:7">
      <c r="A53" s="3" t="s">
        <v>157</v>
      </c>
      <c r="B53" s="3" t="s">
        <v>158</v>
      </c>
      <c r="C53" s="3" t="s">
        <v>159</v>
      </c>
      <c r="D53" s="3">
        <v>9.77842</v>
      </c>
      <c r="E53" s="3">
        <v>19.3493</v>
      </c>
      <c r="F53" s="3">
        <v>-0.984606</v>
      </c>
      <c r="G53" s="3">
        <v>0.00448045</v>
      </c>
    </row>
    <row r="54" spans="1:7">
      <c r="A54" s="3" t="s">
        <v>160</v>
      </c>
      <c r="B54" s="3" t="s">
        <v>161</v>
      </c>
      <c r="C54" s="3" t="s">
        <v>162</v>
      </c>
      <c r="D54" s="3">
        <v>11.8426</v>
      </c>
      <c r="E54" s="3">
        <v>25.6195</v>
      </c>
      <c r="F54" s="3">
        <v>-1.11326</v>
      </c>
      <c r="G54" s="3">
        <v>0.00448045</v>
      </c>
    </row>
    <row r="55" spans="1:7">
      <c r="A55" s="3" t="s">
        <v>163</v>
      </c>
      <c r="B55" s="3" t="s">
        <v>164</v>
      </c>
      <c r="C55" s="3" t="s">
        <v>165</v>
      </c>
      <c r="D55" s="3">
        <v>8.93927</v>
      </c>
      <c r="E55" s="3">
        <v>1.7718</v>
      </c>
      <c r="F55" s="3">
        <v>2.33494</v>
      </c>
      <c r="G55" s="3">
        <v>0.00448045</v>
      </c>
    </row>
    <row r="56" spans="1:7">
      <c r="A56" s="3" t="s">
        <v>166</v>
      </c>
      <c r="B56" s="3" t="s">
        <v>167</v>
      </c>
      <c r="C56" s="3" t="s">
        <v>168</v>
      </c>
      <c r="D56" s="3">
        <v>9.44113</v>
      </c>
      <c r="E56" s="3">
        <v>18.8429</v>
      </c>
      <c r="F56" s="3">
        <v>-0.996992</v>
      </c>
      <c r="G56" s="3">
        <v>0.00448045</v>
      </c>
    </row>
    <row r="57" spans="1:7">
      <c r="A57" s="3" t="s">
        <v>169</v>
      </c>
      <c r="B57" s="3" t="s">
        <v>170</v>
      </c>
      <c r="C57" s="3" t="s">
        <v>171</v>
      </c>
      <c r="D57" s="3">
        <v>43.6636</v>
      </c>
      <c r="E57" s="3">
        <v>78.6272</v>
      </c>
      <c r="F57" s="3">
        <v>-0.848596</v>
      </c>
      <c r="G57" s="3">
        <v>0.0285516</v>
      </c>
    </row>
    <row r="58" spans="1:7">
      <c r="A58" s="3" t="s">
        <v>172</v>
      </c>
      <c r="B58" s="3" t="s">
        <v>173</v>
      </c>
      <c r="C58" s="3" t="s">
        <v>174</v>
      </c>
      <c r="D58" s="3">
        <v>0.458021</v>
      </c>
      <c r="E58" s="3">
        <v>0.0731714</v>
      </c>
      <c r="F58" s="3">
        <v>2.64606</v>
      </c>
      <c r="G58" s="3">
        <v>0.033224</v>
      </c>
    </row>
    <row r="59" spans="1:7">
      <c r="A59" s="3" t="s">
        <v>175</v>
      </c>
      <c r="B59" s="3" t="s">
        <v>176</v>
      </c>
      <c r="C59" s="3" t="s">
        <v>177</v>
      </c>
      <c r="D59" s="3">
        <v>0.324074</v>
      </c>
      <c r="E59" s="3">
        <v>1.49206</v>
      </c>
      <c r="F59" s="3">
        <v>-2.20291</v>
      </c>
      <c r="G59" s="3">
        <v>0.00448045</v>
      </c>
    </row>
    <row r="60" spans="1:7">
      <c r="A60" s="3" t="s">
        <v>178</v>
      </c>
      <c r="B60" s="3" t="s">
        <v>179</v>
      </c>
      <c r="C60" s="3" t="s">
        <v>180</v>
      </c>
      <c r="D60" s="3">
        <v>16.2267</v>
      </c>
      <c r="E60" s="3">
        <v>42.2701</v>
      </c>
      <c r="F60" s="3">
        <v>-1.38127</v>
      </c>
      <c r="G60" s="3">
        <v>0.00448045</v>
      </c>
    </row>
    <row r="61" spans="1:7">
      <c r="A61" s="3" t="s">
        <v>181</v>
      </c>
      <c r="B61" s="3" t="s">
        <v>182</v>
      </c>
      <c r="C61" s="3" t="s">
        <v>183</v>
      </c>
      <c r="D61" s="3">
        <v>2.4888</v>
      </c>
      <c r="E61" s="3">
        <v>6.04489</v>
      </c>
      <c r="F61" s="3">
        <v>-1.28027</v>
      </c>
      <c r="G61" s="3">
        <v>0.0486888</v>
      </c>
    </row>
    <row r="62" spans="1:7">
      <c r="A62" s="3" t="s">
        <v>184</v>
      </c>
      <c r="B62" s="3" t="s">
        <v>185</v>
      </c>
      <c r="C62" s="3" t="s">
        <v>186</v>
      </c>
      <c r="D62" s="3">
        <v>24.4407</v>
      </c>
      <c r="E62" s="3">
        <v>13.5786</v>
      </c>
      <c r="F62" s="3">
        <v>0.847948</v>
      </c>
      <c r="G62" s="3">
        <v>0.0148294</v>
      </c>
    </row>
    <row r="63" spans="1:7">
      <c r="A63" s="3" t="s">
        <v>187</v>
      </c>
      <c r="B63" s="3" t="s">
        <v>188</v>
      </c>
      <c r="C63" s="3" t="s">
        <v>189</v>
      </c>
      <c r="D63" s="3">
        <v>11.1873</v>
      </c>
      <c r="E63" s="3">
        <v>6.05892</v>
      </c>
      <c r="F63" s="3">
        <v>0.884723</v>
      </c>
      <c r="G63" s="3">
        <v>0.00448045</v>
      </c>
    </row>
    <row r="64" spans="1:7">
      <c r="A64" s="3" t="s">
        <v>190</v>
      </c>
      <c r="B64" s="3" t="s">
        <v>191</v>
      </c>
      <c r="C64" s="3" t="s">
        <v>192</v>
      </c>
      <c r="D64" s="3">
        <v>60.6792</v>
      </c>
      <c r="E64" s="3">
        <v>10.3407</v>
      </c>
      <c r="F64" s="3">
        <v>2.55287</v>
      </c>
      <c r="G64" s="3">
        <v>0.00448045</v>
      </c>
    </row>
    <row r="65" spans="1:7">
      <c r="A65" s="3" t="s">
        <v>193</v>
      </c>
      <c r="B65" s="3" t="s">
        <v>194</v>
      </c>
      <c r="C65" s="3" t="s">
        <v>195</v>
      </c>
      <c r="D65" s="3">
        <v>1.46597</v>
      </c>
      <c r="E65" s="3">
        <v>5.30928</v>
      </c>
      <c r="F65" s="3">
        <v>-1.85666</v>
      </c>
      <c r="G65" s="3">
        <v>0.00448045</v>
      </c>
    </row>
    <row r="66" spans="1:7">
      <c r="A66" s="3" t="s">
        <v>196</v>
      </c>
      <c r="B66" s="3" t="s">
        <v>197</v>
      </c>
      <c r="C66" s="3" t="s">
        <v>198</v>
      </c>
      <c r="D66" s="3">
        <v>17.7691</v>
      </c>
      <c r="E66" s="3">
        <v>33.2979</v>
      </c>
      <c r="F66" s="3">
        <v>-0.906063</v>
      </c>
      <c r="G66" s="3">
        <v>0.00448045</v>
      </c>
    </row>
    <row r="67" spans="1:7">
      <c r="A67" s="3" t="s">
        <v>199</v>
      </c>
      <c r="B67" s="3" t="s">
        <v>200</v>
      </c>
      <c r="C67" s="3" t="s">
        <v>201</v>
      </c>
      <c r="D67" s="3">
        <v>9.0445</v>
      </c>
      <c r="E67" s="3">
        <v>1.87404</v>
      </c>
      <c r="F67" s="3">
        <v>2.27089</v>
      </c>
      <c r="G67" s="3">
        <v>0.00448045</v>
      </c>
    </row>
    <row r="68" spans="1:7">
      <c r="A68" s="3" t="s">
        <v>202</v>
      </c>
      <c r="B68" s="3" t="s">
        <v>203</v>
      </c>
      <c r="C68" s="3" t="s">
        <v>204</v>
      </c>
      <c r="D68" s="3">
        <v>5.26343</v>
      </c>
      <c r="E68" s="3">
        <v>0.574887</v>
      </c>
      <c r="F68" s="3">
        <v>3.19465</v>
      </c>
      <c r="G68" s="3">
        <v>0.00448045</v>
      </c>
    </row>
    <row r="69" spans="1:7">
      <c r="A69" s="3" t="s">
        <v>205</v>
      </c>
      <c r="B69" s="3" t="s">
        <v>206</v>
      </c>
      <c r="C69" s="3" t="s">
        <v>207</v>
      </c>
      <c r="D69" s="3">
        <v>12.1074</v>
      </c>
      <c r="E69" s="3">
        <v>38.4922</v>
      </c>
      <c r="F69" s="3">
        <v>-1.66868</v>
      </c>
      <c r="G69" s="3">
        <v>0.00448045</v>
      </c>
    </row>
    <row r="70" spans="1:7">
      <c r="A70" s="3" t="s">
        <v>208</v>
      </c>
      <c r="B70" s="3" t="s">
        <v>206</v>
      </c>
      <c r="C70" s="3" t="s">
        <v>207</v>
      </c>
      <c r="D70" s="3">
        <v>8.50303</v>
      </c>
      <c r="E70" s="3">
        <v>24.3419</v>
      </c>
      <c r="F70" s="3">
        <v>-1.51739</v>
      </c>
      <c r="G70" s="3">
        <v>0.0422357</v>
      </c>
    </row>
    <row r="71" spans="1:7">
      <c r="A71" s="3" t="s">
        <v>209</v>
      </c>
      <c r="B71" s="3" t="s">
        <v>210</v>
      </c>
      <c r="C71" s="3" t="s">
        <v>211</v>
      </c>
      <c r="D71" s="3">
        <v>3.1541</v>
      </c>
      <c r="E71" s="3">
        <v>0</v>
      </c>
      <c r="F71" s="3" t="s">
        <v>108</v>
      </c>
      <c r="G71" s="3">
        <v>0.00448045</v>
      </c>
    </row>
    <row r="72" spans="1:7">
      <c r="A72" s="3" t="s">
        <v>212</v>
      </c>
      <c r="B72" s="3" t="s">
        <v>213</v>
      </c>
      <c r="C72" s="3" t="s">
        <v>214</v>
      </c>
      <c r="D72" s="3">
        <v>0.158838</v>
      </c>
      <c r="E72" s="3">
        <v>6.62928</v>
      </c>
      <c r="F72" s="3">
        <v>-5.38322</v>
      </c>
      <c r="G72" s="3">
        <v>0.00448045</v>
      </c>
    </row>
    <row r="73" spans="1:7">
      <c r="A73" s="3" t="s">
        <v>215</v>
      </c>
      <c r="B73" s="3" t="s">
        <v>216</v>
      </c>
      <c r="C73" s="3" t="s">
        <v>217</v>
      </c>
      <c r="D73" s="3">
        <v>6.67394</v>
      </c>
      <c r="E73" s="3">
        <v>0.430565</v>
      </c>
      <c r="F73" s="3">
        <v>3.95424</v>
      </c>
      <c r="G73" s="3">
        <v>0.00448045</v>
      </c>
    </row>
    <row r="74" spans="1:7">
      <c r="A74" s="3" t="s">
        <v>218</v>
      </c>
      <c r="B74" s="3" t="s">
        <v>219</v>
      </c>
      <c r="C74" s="3" t="s">
        <v>220</v>
      </c>
      <c r="D74" s="3">
        <v>9.98002</v>
      </c>
      <c r="E74" s="3">
        <v>1.42745</v>
      </c>
      <c r="F74" s="3">
        <v>2.8056</v>
      </c>
      <c r="G74" s="3">
        <v>0.00448045</v>
      </c>
    </row>
    <row r="75" spans="1:7">
      <c r="A75" s="3" t="s">
        <v>221</v>
      </c>
      <c r="B75" s="3" t="s">
        <v>222</v>
      </c>
      <c r="C75" s="3" t="s">
        <v>223</v>
      </c>
      <c r="D75" s="3">
        <v>10.8244</v>
      </c>
      <c r="E75" s="3">
        <v>3.09076</v>
      </c>
      <c r="F75" s="3">
        <v>1.80826</v>
      </c>
      <c r="G75" s="3">
        <v>0.00448045</v>
      </c>
    </row>
    <row r="76" spans="1:7">
      <c r="A76" s="3" t="s">
        <v>224</v>
      </c>
      <c r="B76" s="3" t="s">
        <v>225</v>
      </c>
      <c r="C76" s="3" t="s">
        <v>226</v>
      </c>
      <c r="D76" s="3">
        <v>10.9765</v>
      </c>
      <c r="E76" s="3">
        <v>147.637</v>
      </c>
      <c r="F76" s="3">
        <v>-3.74957</v>
      </c>
      <c r="G76" s="3">
        <v>0.00448045</v>
      </c>
    </row>
    <row r="77" spans="1:7">
      <c r="A77" s="3" t="s">
        <v>227</v>
      </c>
      <c r="B77" s="3" t="s">
        <v>228</v>
      </c>
      <c r="C77" s="3" t="s">
        <v>229</v>
      </c>
      <c r="D77" s="3">
        <v>0.112635</v>
      </c>
      <c r="E77" s="3">
        <v>0.681767</v>
      </c>
      <c r="F77" s="3">
        <v>-2.59762</v>
      </c>
      <c r="G77" s="3">
        <v>0.0178373</v>
      </c>
    </row>
    <row r="78" spans="1:7">
      <c r="A78" s="3" t="s">
        <v>230</v>
      </c>
      <c r="B78" s="3" t="s">
        <v>231</v>
      </c>
      <c r="C78" s="3" t="s">
        <v>232</v>
      </c>
      <c r="D78" s="3">
        <v>0</v>
      </c>
      <c r="E78" s="3">
        <v>0.664423</v>
      </c>
      <c r="F78" s="3" t="e">
        <v>#NAME?</v>
      </c>
      <c r="G78" s="3">
        <v>0.00448045</v>
      </c>
    </row>
    <row r="79" spans="1:7">
      <c r="A79" s="3" t="s">
        <v>233</v>
      </c>
      <c r="B79" s="3" t="s">
        <v>234</v>
      </c>
      <c r="C79" s="3" t="s">
        <v>235</v>
      </c>
      <c r="D79" s="3">
        <v>3.17318</v>
      </c>
      <c r="E79" s="3">
        <v>12.4356</v>
      </c>
      <c r="F79" s="3">
        <v>-1.97048</v>
      </c>
      <c r="G79" s="3">
        <v>0.00448045</v>
      </c>
    </row>
    <row r="80" spans="1:7">
      <c r="A80" s="3" t="s">
        <v>236</v>
      </c>
      <c r="B80" s="3" t="s">
        <v>237</v>
      </c>
      <c r="C80" s="3" t="s">
        <v>238</v>
      </c>
      <c r="D80" s="3">
        <v>1.37989</v>
      </c>
      <c r="E80" s="3">
        <v>5.64624</v>
      </c>
      <c r="F80" s="3">
        <v>-2.03274</v>
      </c>
      <c r="G80" s="3">
        <v>0.00448045</v>
      </c>
    </row>
    <row r="81" spans="1:7">
      <c r="A81" s="3" t="s">
        <v>239</v>
      </c>
      <c r="B81" s="3" t="s">
        <v>240</v>
      </c>
      <c r="C81" s="3" t="s">
        <v>241</v>
      </c>
      <c r="D81" s="3">
        <v>1.88588</v>
      </c>
      <c r="E81" s="3">
        <v>4.76025</v>
      </c>
      <c r="F81" s="3">
        <v>-1.3358</v>
      </c>
      <c r="G81" s="3">
        <v>0.0285516</v>
      </c>
    </row>
    <row r="82" spans="1:7">
      <c r="A82" s="3" t="s">
        <v>242</v>
      </c>
      <c r="B82" s="3" t="s">
        <v>243</v>
      </c>
      <c r="C82" s="3" t="s">
        <v>244</v>
      </c>
      <c r="D82" s="3">
        <v>2.05316</v>
      </c>
      <c r="E82" s="3">
        <v>0.658912</v>
      </c>
      <c r="F82" s="3">
        <v>1.63969</v>
      </c>
      <c r="G82" s="3">
        <v>0.0422357</v>
      </c>
    </row>
    <row r="83" spans="1:7">
      <c r="A83" s="3" t="s">
        <v>245</v>
      </c>
      <c r="B83" s="3" t="s">
        <v>246</v>
      </c>
      <c r="C83" s="3" t="s">
        <v>247</v>
      </c>
      <c r="D83" s="3">
        <v>3.76928</v>
      </c>
      <c r="E83" s="3">
        <v>10.4415</v>
      </c>
      <c r="F83" s="3">
        <v>-1.46997</v>
      </c>
      <c r="G83" s="3">
        <v>0.00448045</v>
      </c>
    </row>
    <row r="84" spans="1:7">
      <c r="A84" s="3" t="s">
        <v>248</v>
      </c>
      <c r="B84" s="3" t="s">
        <v>249</v>
      </c>
      <c r="C84" s="3" t="s">
        <v>250</v>
      </c>
      <c r="D84" s="3">
        <v>2.29029</v>
      </c>
      <c r="E84" s="3">
        <v>7.56481</v>
      </c>
      <c r="F84" s="3">
        <v>-1.72378</v>
      </c>
      <c r="G84" s="3">
        <v>0.00448045</v>
      </c>
    </row>
    <row r="85" spans="1:7">
      <c r="A85" s="3" t="s">
        <v>251</v>
      </c>
      <c r="B85" s="3" t="s">
        <v>252</v>
      </c>
      <c r="C85" s="3" t="s">
        <v>253</v>
      </c>
      <c r="D85" s="3">
        <v>2.97675</v>
      </c>
      <c r="E85" s="3">
        <v>7.074</v>
      </c>
      <c r="F85" s="3">
        <v>-1.24879</v>
      </c>
      <c r="G85" s="3">
        <v>0.00448045</v>
      </c>
    </row>
    <row r="86" spans="1:7">
      <c r="A86" s="3" t="s">
        <v>254</v>
      </c>
      <c r="B86" s="3" t="s">
        <v>255</v>
      </c>
      <c r="C86" s="3" t="s">
        <v>256</v>
      </c>
      <c r="D86" s="3">
        <v>3.16596</v>
      </c>
      <c r="E86" s="3">
        <v>40.4205</v>
      </c>
      <c r="F86" s="3">
        <v>-3.67437</v>
      </c>
      <c r="G86" s="3">
        <v>0.00448045</v>
      </c>
    </row>
    <row r="87" spans="1:7">
      <c r="A87" s="3" t="s">
        <v>257</v>
      </c>
      <c r="B87" s="3" t="s">
        <v>258</v>
      </c>
      <c r="C87" s="3" t="s">
        <v>259</v>
      </c>
      <c r="D87" s="3">
        <v>4.41262</v>
      </c>
      <c r="E87" s="3">
        <v>1.19785</v>
      </c>
      <c r="F87" s="3">
        <v>1.88118</v>
      </c>
      <c r="G87" s="3">
        <v>0.00448045</v>
      </c>
    </row>
    <row r="88" spans="1:7">
      <c r="A88" s="3" t="s">
        <v>260</v>
      </c>
      <c r="B88" s="3" t="s">
        <v>261</v>
      </c>
      <c r="C88" s="3" t="s">
        <v>262</v>
      </c>
      <c r="D88" s="3">
        <v>2.0692</v>
      </c>
      <c r="E88" s="3">
        <v>4.40727</v>
      </c>
      <c r="F88" s="3">
        <v>-1.09081</v>
      </c>
      <c r="G88" s="3">
        <v>0.0308191</v>
      </c>
    </row>
    <row r="89" spans="1:7">
      <c r="A89" s="3" t="s">
        <v>263</v>
      </c>
      <c r="B89" s="3" t="s">
        <v>264</v>
      </c>
      <c r="C89" s="3" t="s">
        <v>265</v>
      </c>
      <c r="D89" s="3">
        <v>67.5294</v>
      </c>
      <c r="E89" s="3">
        <v>29.0708</v>
      </c>
      <c r="F89" s="3">
        <v>1.21595</v>
      </c>
      <c r="G89" s="3">
        <v>0.00448045</v>
      </c>
    </row>
    <row r="90" spans="1:7">
      <c r="A90" s="3" t="s">
        <v>266</v>
      </c>
      <c r="B90" s="3" t="s">
        <v>267</v>
      </c>
      <c r="C90" s="3" t="s">
        <v>268</v>
      </c>
      <c r="D90" s="3">
        <v>0.2457</v>
      </c>
      <c r="E90" s="3">
        <v>0.655959</v>
      </c>
      <c r="F90" s="3">
        <v>-1.41671</v>
      </c>
      <c r="G90" s="3">
        <v>0.0308191</v>
      </c>
    </row>
    <row r="91" spans="1:7">
      <c r="A91" s="3" t="s">
        <v>269</v>
      </c>
      <c r="B91" s="3" t="s">
        <v>270</v>
      </c>
      <c r="C91" s="3" t="s">
        <v>271</v>
      </c>
      <c r="D91" s="3">
        <v>192.462</v>
      </c>
      <c r="E91" s="3">
        <v>20.451</v>
      </c>
      <c r="F91" s="3">
        <v>3.23432</v>
      </c>
      <c r="G91" s="3">
        <v>0.00448045</v>
      </c>
    </row>
    <row r="92" spans="1:7">
      <c r="A92" s="3" t="s">
        <v>272</v>
      </c>
      <c r="B92" s="3" t="s">
        <v>273</v>
      </c>
      <c r="C92" s="3" t="s">
        <v>274</v>
      </c>
      <c r="D92" s="3">
        <v>7.40481</v>
      </c>
      <c r="E92" s="3">
        <v>0.435162</v>
      </c>
      <c r="F92" s="3">
        <v>4.08884</v>
      </c>
      <c r="G92" s="3">
        <v>0.00448045</v>
      </c>
    </row>
    <row r="93" spans="1:7">
      <c r="A93" s="3" t="s">
        <v>275</v>
      </c>
      <c r="B93" s="3" t="s">
        <v>276</v>
      </c>
      <c r="C93" s="3" t="s">
        <v>277</v>
      </c>
      <c r="D93" s="3">
        <v>0.2415</v>
      </c>
      <c r="E93" s="3">
        <v>0.909855</v>
      </c>
      <c r="F93" s="3">
        <v>-1.91361</v>
      </c>
      <c r="G93" s="3">
        <v>0.0116954</v>
      </c>
    </row>
    <row r="94" spans="1:7">
      <c r="A94" s="3" t="s">
        <v>278</v>
      </c>
      <c r="B94" s="3" t="s">
        <v>279</v>
      </c>
      <c r="C94" s="3" t="s">
        <v>280</v>
      </c>
      <c r="D94" s="3">
        <v>12.0824</v>
      </c>
      <c r="E94" s="3">
        <v>23.1069</v>
      </c>
      <c r="F94" s="3">
        <v>-0.935414</v>
      </c>
      <c r="G94" s="3">
        <v>0.0082296</v>
      </c>
    </row>
    <row r="95" spans="1:7">
      <c r="A95" s="3" t="s">
        <v>281</v>
      </c>
      <c r="B95" s="3" t="s">
        <v>282</v>
      </c>
      <c r="C95" s="3" t="s">
        <v>283</v>
      </c>
      <c r="D95" s="3">
        <v>9.93214</v>
      </c>
      <c r="E95" s="3">
        <v>3.87873</v>
      </c>
      <c r="F95" s="3">
        <v>1.35652</v>
      </c>
      <c r="G95" s="3">
        <v>0.0401372</v>
      </c>
    </row>
    <row r="96" spans="1:7">
      <c r="A96" s="3" t="s">
        <v>284</v>
      </c>
      <c r="B96" s="3" t="s">
        <v>285</v>
      </c>
      <c r="C96" s="3" t="s">
        <v>286</v>
      </c>
      <c r="D96" s="3">
        <v>281.442</v>
      </c>
      <c r="E96" s="3">
        <v>129.796</v>
      </c>
      <c r="F96" s="3">
        <v>1.11659</v>
      </c>
      <c r="G96" s="3">
        <v>0.00448045</v>
      </c>
    </row>
    <row r="97" spans="1:7">
      <c r="A97" s="3" t="s">
        <v>287</v>
      </c>
      <c r="B97" s="3" t="s">
        <v>288</v>
      </c>
      <c r="C97" s="3" t="s">
        <v>289</v>
      </c>
      <c r="D97" s="3">
        <v>29.5775</v>
      </c>
      <c r="E97" s="3">
        <v>17.6219</v>
      </c>
      <c r="F97" s="3">
        <v>0.747129</v>
      </c>
      <c r="G97" s="3">
        <v>0.0422357</v>
      </c>
    </row>
    <row r="98" spans="1:7">
      <c r="A98" s="3" t="s">
        <v>290</v>
      </c>
      <c r="B98" s="3" t="s">
        <v>79</v>
      </c>
      <c r="C98" s="3" t="s">
        <v>80</v>
      </c>
      <c r="D98" s="3">
        <v>107.286</v>
      </c>
      <c r="E98" s="3">
        <v>30.883</v>
      </c>
      <c r="F98" s="3">
        <v>1.79658</v>
      </c>
      <c r="G98" s="3">
        <v>0.00448045</v>
      </c>
    </row>
    <row r="99" spans="1:7">
      <c r="A99" s="3" t="s">
        <v>291</v>
      </c>
      <c r="B99" s="3" t="s">
        <v>292</v>
      </c>
      <c r="C99" s="3" t="s">
        <v>293</v>
      </c>
      <c r="D99" s="3">
        <v>0.43524</v>
      </c>
      <c r="E99" s="3">
        <v>0</v>
      </c>
      <c r="F99" s="3" t="s">
        <v>108</v>
      </c>
      <c r="G99" s="3">
        <v>0.00448045</v>
      </c>
    </row>
    <row r="100" spans="1:7">
      <c r="A100" s="3" t="s">
        <v>294</v>
      </c>
      <c r="B100" s="3" t="s">
        <v>295</v>
      </c>
      <c r="C100" s="3" t="s">
        <v>296</v>
      </c>
      <c r="D100" s="3">
        <v>5.33589</v>
      </c>
      <c r="E100" s="3">
        <v>2.10758</v>
      </c>
      <c r="F100" s="3">
        <v>1.34014</v>
      </c>
      <c r="G100" s="3">
        <v>0.0178373</v>
      </c>
    </row>
    <row r="101" spans="1:7">
      <c r="A101" s="3" t="s">
        <v>297</v>
      </c>
      <c r="B101" s="3" t="s">
        <v>298</v>
      </c>
      <c r="C101" s="3" t="s">
        <v>299</v>
      </c>
      <c r="D101" s="3">
        <v>9.34828</v>
      </c>
      <c r="E101" s="3">
        <v>16.6127</v>
      </c>
      <c r="F101" s="3">
        <v>-0.829517</v>
      </c>
      <c r="G101" s="3">
        <v>0.0401372</v>
      </c>
    </row>
    <row r="102" spans="1:7">
      <c r="A102" s="3" t="s">
        <v>300</v>
      </c>
      <c r="B102" s="3" t="s">
        <v>301</v>
      </c>
      <c r="C102" s="3" t="s">
        <v>302</v>
      </c>
      <c r="D102" s="3">
        <v>5.35104</v>
      </c>
      <c r="E102" s="3">
        <v>12.1264</v>
      </c>
      <c r="F102" s="3">
        <v>-1.18026</v>
      </c>
      <c r="G102" s="3">
        <v>0.00448045</v>
      </c>
    </row>
    <row r="103" spans="1:7">
      <c r="A103" s="3" t="s">
        <v>303</v>
      </c>
      <c r="B103" s="3" t="s">
        <v>304</v>
      </c>
      <c r="C103" s="3" t="s">
        <v>305</v>
      </c>
      <c r="D103" s="3">
        <v>227.265</v>
      </c>
      <c r="E103" s="3">
        <v>55.3812</v>
      </c>
      <c r="F103" s="3">
        <v>2.0369</v>
      </c>
      <c r="G103" s="3">
        <v>0.00448045</v>
      </c>
    </row>
    <row r="104" spans="1:7">
      <c r="A104" s="3" t="s">
        <v>306</v>
      </c>
      <c r="B104" s="3" t="s">
        <v>307</v>
      </c>
      <c r="C104" s="3" t="s">
        <v>308</v>
      </c>
      <c r="D104" s="3">
        <v>0.326436</v>
      </c>
      <c r="E104" s="3">
        <v>1.96619</v>
      </c>
      <c r="F104" s="3">
        <v>-2.59053</v>
      </c>
      <c r="G104" s="3">
        <v>0.00448045</v>
      </c>
    </row>
    <row r="105" spans="1:7">
      <c r="A105" s="3" t="s">
        <v>309</v>
      </c>
      <c r="B105" s="3" t="s">
        <v>310</v>
      </c>
      <c r="C105" s="3" t="s">
        <v>311</v>
      </c>
      <c r="D105" s="3">
        <v>11.6293</v>
      </c>
      <c r="E105" s="3">
        <v>93.5102</v>
      </c>
      <c r="F105" s="3">
        <v>-3.00735</v>
      </c>
      <c r="G105" s="3">
        <v>0.00448045</v>
      </c>
    </row>
    <row r="106" spans="1:7">
      <c r="A106" s="3" t="s">
        <v>312</v>
      </c>
      <c r="B106" s="3" t="s">
        <v>313</v>
      </c>
      <c r="C106" s="3" t="s">
        <v>314</v>
      </c>
      <c r="D106" s="3">
        <v>125.383</v>
      </c>
      <c r="E106" s="3">
        <v>5548.47</v>
      </c>
      <c r="F106" s="3">
        <v>-5.46767</v>
      </c>
      <c r="G106" s="3">
        <v>0.00448045</v>
      </c>
    </row>
    <row r="107" spans="1:7">
      <c r="A107" s="3" t="s">
        <v>315</v>
      </c>
      <c r="B107" s="3" t="s">
        <v>316</v>
      </c>
      <c r="C107" s="3" t="s">
        <v>317</v>
      </c>
      <c r="D107" s="3">
        <v>0.308184</v>
      </c>
      <c r="E107" s="3">
        <v>2.6531</v>
      </c>
      <c r="F107" s="3">
        <v>-3.10582</v>
      </c>
      <c r="G107" s="3">
        <v>0.0082296</v>
      </c>
    </row>
    <row r="108" spans="1:7">
      <c r="A108" s="3" t="s">
        <v>318</v>
      </c>
      <c r="B108" s="3" t="s">
        <v>319</v>
      </c>
      <c r="C108" s="3" t="s">
        <v>320</v>
      </c>
      <c r="D108" s="3">
        <v>4.50328</v>
      </c>
      <c r="E108" s="3">
        <v>8.06996</v>
      </c>
      <c r="F108" s="3">
        <v>-0.841585</v>
      </c>
      <c r="G108" s="3">
        <v>0.0116954</v>
      </c>
    </row>
    <row r="109" spans="1:7">
      <c r="A109" s="3" t="s">
        <v>321</v>
      </c>
      <c r="B109" s="3" t="s">
        <v>322</v>
      </c>
      <c r="C109" s="3" t="s">
        <v>323</v>
      </c>
      <c r="D109" s="3">
        <v>18.6929</v>
      </c>
      <c r="E109" s="3">
        <v>36.6951</v>
      </c>
      <c r="F109" s="3">
        <v>-0.973097</v>
      </c>
      <c r="G109" s="3">
        <v>0.00448045</v>
      </c>
    </row>
    <row r="110" spans="1:7">
      <c r="A110" s="3" t="s">
        <v>324</v>
      </c>
      <c r="B110" s="3" t="s">
        <v>325</v>
      </c>
      <c r="C110" s="3" t="s">
        <v>326</v>
      </c>
      <c r="D110" s="3">
        <v>15.2115</v>
      </c>
      <c r="E110" s="3">
        <v>2.25672</v>
      </c>
      <c r="F110" s="3">
        <v>2.75287</v>
      </c>
      <c r="G110" s="3">
        <v>0.00448045</v>
      </c>
    </row>
    <row r="111" spans="1:7">
      <c r="A111" s="3" t="s">
        <v>327</v>
      </c>
      <c r="B111" s="3" t="s">
        <v>328</v>
      </c>
      <c r="C111" s="3" t="s">
        <v>329</v>
      </c>
      <c r="D111" s="3">
        <v>0.983871</v>
      </c>
      <c r="E111" s="3">
        <v>0.202351</v>
      </c>
      <c r="F111" s="3">
        <v>2.28161</v>
      </c>
      <c r="G111" s="3">
        <v>0.00448045</v>
      </c>
    </row>
    <row r="112" spans="1:7">
      <c r="A112" s="3" t="s">
        <v>330</v>
      </c>
      <c r="B112" s="3" t="s">
        <v>331</v>
      </c>
      <c r="C112" s="3" t="s">
        <v>332</v>
      </c>
      <c r="D112" s="3">
        <v>67.4012</v>
      </c>
      <c r="E112" s="3">
        <v>35.6208</v>
      </c>
      <c r="F112" s="3">
        <v>0.920056</v>
      </c>
      <c r="G112" s="3">
        <v>0.00448045</v>
      </c>
    </row>
    <row r="113" spans="1:7">
      <c r="A113" s="3" t="s">
        <v>333</v>
      </c>
      <c r="B113" s="3" t="s">
        <v>334</v>
      </c>
      <c r="C113" s="3" t="s">
        <v>335</v>
      </c>
      <c r="D113" s="3">
        <v>0</v>
      </c>
      <c r="E113" s="3">
        <v>1.08697</v>
      </c>
      <c r="F113" s="3" t="e">
        <v>#NAME?</v>
      </c>
      <c r="G113" s="3">
        <v>0.00448045</v>
      </c>
    </row>
    <row r="114" spans="1:7">
      <c r="A114" s="3" t="s">
        <v>336</v>
      </c>
      <c r="B114" s="3" t="s">
        <v>337</v>
      </c>
      <c r="C114" s="3" t="s">
        <v>338</v>
      </c>
      <c r="D114" s="3">
        <v>1.79267</v>
      </c>
      <c r="E114" s="3">
        <v>7.6091</v>
      </c>
      <c r="F114" s="3">
        <v>-2.08562</v>
      </c>
      <c r="G114" s="3">
        <v>0.00448045</v>
      </c>
    </row>
    <row r="115" spans="1:7">
      <c r="A115" s="3" t="s">
        <v>339</v>
      </c>
      <c r="B115" s="3" t="s">
        <v>340</v>
      </c>
      <c r="C115" s="3" t="s">
        <v>341</v>
      </c>
      <c r="D115" s="3">
        <v>0.970326</v>
      </c>
      <c r="E115" s="3">
        <v>2.57925</v>
      </c>
      <c r="F115" s="3">
        <v>-1.41041</v>
      </c>
      <c r="G115" s="3">
        <v>0.0486888</v>
      </c>
    </row>
    <row r="116" spans="1:7">
      <c r="A116" s="3" t="s">
        <v>342</v>
      </c>
      <c r="B116" s="3" t="s">
        <v>343</v>
      </c>
      <c r="C116" s="3" t="s">
        <v>344</v>
      </c>
      <c r="D116" s="3">
        <v>2.25168</v>
      </c>
      <c r="E116" s="3">
        <v>8.04549</v>
      </c>
      <c r="F116" s="3">
        <v>-1.83718</v>
      </c>
      <c r="G116" s="3">
        <v>0.00448045</v>
      </c>
    </row>
    <row r="117" spans="1:7">
      <c r="A117" s="3" t="s">
        <v>345</v>
      </c>
      <c r="B117" s="3" t="s">
        <v>346</v>
      </c>
      <c r="C117" s="3" t="s">
        <v>347</v>
      </c>
      <c r="D117" s="3">
        <v>1.23405</v>
      </c>
      <c r="E117" s="3">
        <v>3.15645</v>
      </c>
      <c r="F117" s="3">
        <v>-1.35491</v>
      </c>
      <c r="G117" s="3">
        <v>0.00448045</v>
      </c>
    </row>
    <row r="118" spans="1:7">
      <c r="A118" s="3" t="s">
        <v>348</v>
      </c>
      <c r="B118" s="3" t="s">
        <v>349</v>
      </c>
      <c r="C118" s="3" t="s">
        <v>350</v>
      </c>
      <c r="D118" s="3">
        <v>329.902</v>
      </c>
      <c r="E118" s="3">
        <v>59.0954</v>
      </c>
      <c r="F118" s="3">
        <v>2.48092</v>
      </c>
      <c r="G118" s="3">
        <v>0.00448045</v>
      </c>
    </row>
    <row r="119" spans="1:7">
      <c r="A119" s="3" t="s">
        <v>351</v>
      </c>
      <c r="B119" s="3" t="s">
        <v>352</v>
      </c>
      <c r="C119" s="3" t="s">
        <v>353</v>
      </c>
      <c r="D119" s="3">
        <v>0.297113</v>
      </c>
      <c r="E119" s="3">
        <v>1.90381</v>
      </c>
      <c r="F119" s="3">
        <v>-2.6798</v>
      </c>
      <c r="G119" s="3">
        <v>0.00448045</v>
      </c>
    </row>
    <row r="120" spans="1:7">
      <c r="A120" s="3" t="s">
        <v>354</v>
      </c>
      <c r="B120" s="3" t="s">
        <v>355</v>
      </c>
      <c r="C120" s="3" t="s">
        <v>356</v>
      </c>
      <c r="D120" s="3">
        <v>2.66023</v>
      </c>
      <c r="E120" s="3">
        <v>0</v>
      </c>
      <c r="F120" s="3" t="s">
        <v>108</v>
      </c>
      <c r="G120" s="3">
        <v>0.00448045</v>
      </c>
    </row>
    <row r="121" spans="1:7">
      <c r="A121" s="3" t="s">
        <v>357</v>
      </c>
      <c r="B121" s="3" t="s">
        <v>358</v>
      </c>
      <c r="C121" s="3" t="s">
        <v>359</v>
      </c>
      <c r="D121" s="3">
        <v>26.4133</v>
      </c>
      <c r="E121" s="3">
        <v>12.024</v>
      </c>
      <c r="F121" s="3">
        <v>1.13536</v>
      </c>
      <c r="G121" s="3">
        <v>0.023322</v>
      </c>
    </row>
    <row r="122" spans="1:7">
      <c r="A122" s="3" t="s">
        <v>360</v>
      </c>
      <c r="B122" s="3" t="s">
        <v>361</v>
      </c>
      <c r="C122" s="3" t="s">
        <v>362</v>
      </c>
      <c r="D122" s="3">
        <v>154.672</v>
      </c>
      <c r="E122" s="3">
        <v>74.1461</v>
      </c>
      <c r="F122" s="3">
        <v>1.06077</v>
      </c>
      <c r="G122" s="3">
        <v>0.00448045</v>
      </c>
    </row>
    <row r="123" spans="1:7">
      <c r="A123" s="3" t="s">
        <v>363</v>
      </c>
      <c r="B123" s="3" t="s">
        <v>364</v>
      </c>
      <c r="C123" s="3" t="s">
        <v>365</v>
      </c>
      <c r="D123" s="3">
        <v>0.582105</v>
      </c>
      <c r="E123" s="3">
        <v>1.71804</v>
      </c>
      <c r="F123" s="3">
        <v>-1.56141</v>
      </c>
      <c r="G123" s="3">
        <v>0.037815</v>
      </c>
    </row>
    <row r="124" spans="1:7">
      <c r="A124" s="3" t="s">
        <v>366</v>
      </c>
      <c r="B124" s="3" t="s">
        <v>367</v>
      </c>
      <c r="C124" s="3" t="s">
        <v>368</v>
      </c>
      <c r="D124" s="3">
        <v>21.3804</v>
      </c>
      <c r="E124" s="3">
        <v>0.295005</v>
      </c>
      <c r="F124" s="3">
        <v>6.17941</v>
      </c>
      <c r="G124" s="3">
        <v>0.00448045</v>
      </c>
    </row>
    <row r="125" spans="1:7">
      <c r="A125" s="3" t="s">
        <v>369</v>
      </c>
      <c r="B125" s="3" t="s">
        <v>370</v>
      </c>
      <c r="C125" s="3" t="s">
        <v>371</v>
      </c>
      <c r="D125" s="3">
        <v>8.0667</v>
      </c>
      <c r="E125" s="3">
        <v>4.05931</v>
      </c>
      <c r="F125" s="3">
        <v>0.990742</v>
      </c>
      <c r="G125" s="3">
        <v>0.0285516</v>
      </c>
    </row>
    <row r="126" spans="1:7">
      <c r="A126" s="3" t="s">
        <v>372</v>
      </c>
      <c r="B126" s="3" t="s">
        <v>373</v>
      </c>
      <c r="C126" s="3" t="s">
        <v>374</v>
      </c>
      <c r="D126" s="3">
        <v>0.477922</v>
      </c>
      <c r="E126" s="3">
        <v>3.57019</v>
      </c>
      <c r="F126" s="3">
        <v>-2.90115</v>
      </c>
      <c r="G126" s="3">
        <v>0.00448045</v>
      </c>
    </row>
    <row r="127" spans="1:7">
      <c r="A127" s="3" t="s">
        <v>375</v>
      </c>
      <c r="B127" s="3" t="s">
        <v>376</v>
      </c>
      <c r="C127" s="3" t="s">
        <v>377</v>
      </c>
      <c r="D127" s="3">
        <v>14.8889</v>
      </c>
      <c r="E127" s="3">
        <v>3.19551</v>
      </c>
      <c r="F127" s="3">
        <v>2.22012</v>
      </c>
      <c r="G127" s="3">
        <v>0.00448045</v>
      </c>
    </row>
    <row r="128" spans="1:7">
      <c r="A128" s="3" t="s">
        <v>378</v>
      </c>
      <c r="B128" s="3" t="s">
        <v>379</v>
      </c>
      <c r="C128" s="3" t="s">
        <v>380</v>
      </c>
      <c r="D128" s="3">
        <v>4.41744</v>
      </c>
      <c r="E128" s="3">
        <v>1.30948</v>
      </c>
      <c r="F128" s="3">
        <v>1.75422</v>
      </c>
      <c r="G128" s="3">
        <v>0.0148294</v>
      </c>
    </row>
    <row r="129" spans="1:7">
      <c r="A129" s="3" t="s">
        <v>381</v>
      </c>
      <c r="B129" s="3" t="s">
        <v>382</v>
      </c>
      <c r="C129" s="3" t="s">
        <v>383</v>
      </c>
      <c r="D129" s="3">
        <v>32.0425</v>
      </c>
      <c r="E129" s="3">
        <v>12.2851</v>
      </c>
      <c r="F129" s="3">
        <v>1.38308</v>
      </c>
      <c r="G129" s="3">
        <v>0.00448045</v>
      </c>
    </row>
    <row r="130" spans="1:7">
      <c r="A130" s="3" t="s">
        <v>384</v>
      </c>
      <c r="B130" s="3" t="s">
        <v>385</v>
      </c>
      <c r="C130" s="3" t="s">
        <v>386</v>
      </c>
      <c r="D130" s="3">
        <v>62.2637</v>
      </c>
      <c r="E130" s="3">
        <v>35.2342</v>
      </c>
      <c r="F130" s="3">
        <v>0.821415</v>
      </c>
      <c r="G130" s="3">
        <v>0.0353411</v>
      </c>
    </row>
    <row r="131" spans="1:7">
      <c r="A131" s="3" t="s">
        <v>387</v>
      </c>
      <c r="B131" s="3" t="s">
        <v>388</v>
      </c>
      <c r="C131" s="3" t="s">
        <v>389</v>
      </c>
      <c r="D131" s="3">
        <v>8.13343</v>
      </c>
      <c r="E131" s="3">
        <v>21.8329</v>
      </c>
      <c r="F131" s="3">
        <v>-1.42457</v>
      </c>
      <c r="G131" s="3">
        <v>0.00448045</v>
      </c>
    </row>
    <row r="132" spans="1:7">
      <c r="A132" s="3" t="s">
        <v>390</v>
      </c>
      <c r="B132" s="3" t="s">
        <v>391</v>
      </c>
      <c r="C132" s="3" t="s">
        <v>392</v>
      </c>
      <c r="D132" s="3">
        <v>7.50882</v>
      </c>
      <c r="E132" s="3">
        <v>1.33415</v>
      </c>
      <c r="F132" s="3">
        <v>2.49266</v>
      </c>
      <c r="G132" s="3">
        <v>0.00448045</v>
      </c>
    </row>
    <row r="133" spans="1:7">
      <c r="A133" s="3" t="s">
        <v>393</v>
      </c>
      <c r="B133" s="3" t="s">
        <v>394</v>
      </c>
      <c r="C133" s="3" t="s">
        <v>395</v>
      </c>
      <c r="D133" s="3">
        <v>15.7752</v>
      </c>
      <c r="E133" s="3">
        <v>2.2094</v>
      </c>
      <c r="F133" s="3">
        <v>2.83593</v>
      </c>
      <c r="G133" s="3">
        <v>0.00448045</v>
      </c>
    </row>
    <row r="134" spans="1:7">
      <c r="A134" s="3" t="s">
        <v>396</v>
      </c>
      <c r="B134" s="3" t="s">
        <v>397</v>
      </c>
      <c r="C134" s="3" t="s">
        <v>398</v>
      </c>
      <c r="D134" s="3">
        <v>10.1367</v>
      </c>
      <c r="E134" s="3">
        <v>4.20661</v>
      </c>
      <c r="F134" s="3">
        <v>1.26885</v>
      </c>
      <c r="G134" s="3">
        <v>0.0207205</v>
      </c>
    </row>
    <row r="135" spans="1:7">
      <c r="A135" s="3" t="s">
        <v>399</v>
      </c>
      <c r="B135" s="3" t="s">
        <v>400</v>
      </c>
      <c r="C135" s="3" t="s">
        <v>401</v>
      </c>
      <c r="D135" s="3">
        <v>28.4633</v>
      </c>
      <c r="E135" s="3">
        <v>15.0245</v>
      </c>
      <c r="F135" s="3">
        <v>0.92179</v>
      </c>
      <c r="G135" s="3">
        <v>0.0207205</v>
      </c>
    </row>
    <row r="136" spans="1:7">
      <c r="A136" s="3" t="s">
        <v>402</v>
      </c>
      <c r="B136" s="3" t="s">
        <v>403</v>
      </c>
      <c r="C136" s="3" t="s">
        <v>404</v>
      </c>
      <c r="D136" s="3">
        <v>0.121547</v>
      </c>
      <c r="E136" s="3">
        <v>2.24278</v>
      </c>
      <c r="F136" s="3">
        <v>-4.2057</v>
      </c>
      <c r="G136" s="3">
        <v>0.00448045</v>
      </c>
    </row>
    <row r="137" spans="1:7">
      <c r="A137" s="3" t="s">
        <v>405</v>
      </c>
      <c r="B137" s="3" t="s">
        <v>406</v>
      </c>
      <c r="C137" s="3" t="s">
        <v>407</v>
      </c>
      <c r="D137" s="3">
        <v>2.60216</v>
      </c>
      <c r="E137" s="3">
        <v>0.504832</v>
      </c>
      <c r="F137" s="3">
        <v>2.36583</v>
      </c>
      <c r="G137" s="3">
        <v>0.0116954</v>
      </c>
    </row>
    <row r="138" spans="1:7">
      <c r="A138" s="3" t="s">
        <v>408</v>
      </c>
      <c r="B138" s="3" t="s">
        <v>409</v>
      </c>
      <c r="C138" s="3" t="s">
        <v>410</v>
      </c>
      <c r="D138" s="3">
        <v>28.5817</v>
      </c>
      <c r="E138" s="3">
        <v>852.179</v>
      </c>
      <c r="F138" s="3">
        <v>-4.89799</v>
      </c>
      <c r="G138" s="3">
        <v>0.00448045</v>
      </c>
    </row>
    <row r="139" spans="1:7">
      <c r="A139" s="3" t="s">
        <v>411</v>
      </c>
      <c r="B139" s="3" t="s">
        <v>412</v>
      </c>
      <c r="C139" s="3" t="s">
        <v>413</v>
      </c>
      <c r="D139" s="3">
        <v>5.89705</v>
      </c>
      <c r="E139" s="3">
        <v>16.8399</v>
      </c>
      <c r="F139" s="3">
        <v>-1.51382</v>
      </c>
      <c r="G139" s="3">
        <v>0.00448045</v>
      </c>
    </row>
    <row r="140" spans="1:7">
      <c r="A140" s="3" t="s">
        <v>414</v>
      </c>
      <c r="B140" s="3" t="s">
        <v>415</v>
      </c>
      <c r="C140" s="3" t="s">
        <v>416</v>
      </c>
      <c r="D140" s="3">
        <v>16.8507</v>
      </c>
      <c r="E140" s="3">
        <v>5.53092</v>
      </c>
      <c r="F140" s="3">
        <v>1.60722</v>
      </c>
      <c r="G140" s="3">
        <v>0.00448045</v>
      </c>
    </row>
    <row r="141" spans="1:7">
      <c r="A141" s="3" t="s">
        <v>417</v>
      </c>
      <c r="B141" s="3" t="s">
        <v>418</v>
      </c>
      <c r="C141" s="3" t="s">
        <v>419</v>
      </c>
      <c r="D141" s="3">
        <v>8.40147</v>
      </c>
      <c r="E141" s="3">
        <v>15.2951</v>
      </c>
      <c r="F141" s="3">
        <v>-0.86436</v>
      </c>
      <c r="G141" s="3">
        <v>0.0082296</v>
      </c>
    </row>
    <row r="142" spans="1:7">
      <c r="A142" s="3" t="s">
        <v>420</v>
      </c>
      <c r="B142" s="3" t="s">
        <v>421</v>
      </c>
      <c r="C142" s="3" t="s">
        <v>422</v>
      </c>
      <c r="D142" s="3">
        <v>4.4108</v>
      </c>
      <c r="E142" s="3">
        <v>1.7288</v>
      </c>
      <c r="F142" s="3">
        <v>1.35127</v>
      </c>
      <c r="G142" s="3">
        <v>0.0082296</v>
      </c>
    </row>
    <row r="143" spans="1:7">
      <c r="A143" s="3" t="s">
        <v>423</v>
      </c>
      <c r="B143" s="3" t="s">
        <v>424</v>
      </c>
      <c r="C143" s="3" t="s">
        <v>425</v>
      </c>
      <c r="D143" s="3">
        <v>13.0103</v>
      </c>
      <c r="E143" s="3">
        <v>6.80453</v>
      </c>
      <c r="F143" s="3">
        <v>0.93509</v>
      </c>
      <c r="G143" s="3">
        <v>0.0260568</v>
      </c>
    </row>
    <row r="144" spans="1:7">
      <c r="A144" s="3" t="s">
        <v>426</v>
      </c>
      <c r="B144" s="3" t="s">
        <v>427</v>
      </c>
      <c r="C144" s="3" t="s">
        <v>428</v>
      </c>
      <c r="D144" s="3">
        <v>1.82172</v>
      </c>
      <c r="E144" s="3">
        <v>0.714976</v>
      </c>
      <c r="F144" s="3">
        <v>1.34933</v>
      </c>
      <c r="G144" s="3">
        <v>0.00448045</v>
      </c>
    </row>
    <row r="145" spans="1:7">
      <c r="A145" s="3" t="s">
        <v>429</v>
      </c>
      <c r="B145" s="3" t="s">
        <v>430</v>
      </c>
      <c r="C145" s="3" t="s">
        <v>431</v>
      </c>
      <c r="D145" s="3">
        <v>90.0208</v>
      </c>
      <c r="E145" s="3">
        <v>263.213</v>
      </c>
      <c r="F145" s="3">
        <v>-1.5479</v>
      </c>
      <c r="G145" s="3">
        <v>0.00448045</v>
      </c>
    </row>
    <row r="146" spans="1:7">
      <c r="A146" s="3" t="s">
        <v>432</v>
      </c>
      <c r="B146" s="3" t="s">
        <v>433</v>
      </c>
      <c r="C146" s="3" t="s">
        <v>434</v>
      </c>
      <c r="D146" s="3">
        <v>839.991</v>
      </c>
      <c r="E146" s="3">
        <v>20.621</v>
      </c>
      <c r="F146" s="3">
        <v>5.34819</v>
      </c>
      <c r="G146" s="3">
        <v>0.00448045</v>
      </c>
    </row>
    <row r="147" spans="1:7">
      <c r="A147" s="3" t="s">
        <v>435</v>
      </c>
      <c r="B147" s="3" t="s">
        <v>436</v>
      </c>
      <c r="C147" s="3" t="s">
        <v>437</v>
      </c>
      <c r="D147" s="3">
        <v>16.2292</v>
      </c>
      <c r="E147" s="3">
        <v>34.5077</v>
      </c>
      <c r="F147" s="3">
        <v>-1.08833</v>
      </c>
      <c r="G147" s="3">
        <v>0.00448045</v>
      </c>
    </row>
    <row r="148" spans="1:7">
      <c r="A148" s="3" t="s">
        <v>438</v>
      </c>
      <c r="B148" s="3" t="s">
        <v>439</v>
      </c>
      <c r="C148" s="3" t="s">
        <v>440</v>
      </c>
      <c r="D148" s="3">
        <v>12.8024</v>
      </c>
      <c r="E148" s="3">
        <v>28.1438</v>
      </c>
      <c r="F148" s="3">
        <v>-1.1364</v>
      </c>
      <c r="G148" s="3">
        <v>0.00448045</v>
      </c>
    </row>
    <row r="149" spans="1:7">
      <c r="A149" s="3" t="s">
        <v>441</v>
      </c>
      <c r="B149" s="3" t="s">
        <v>442</v>
      </c>
      <c r="C149" s="3" t="s">
        <v>443</v>
      </c>
      <c r="D149" s="3">
        <v>19.7442</v>
      </c>
      <c r="E149" s="3">
        <v>107.643</v>
      </c>
      <c r="F149" s="3">
        <v>-2.44675</v>
      </c>
      <c r="G149" s="3">
        <v>0.00448045</v>
      </c>
    </row>
    <row r="150" spans="1:7">
      <c r="A150" s="3" t="s">
        <v>444</v>
      </c>
      <c r="B150" s="3" t="s">
        <v>445</v>
      </c>
      <c r="C150" s="3" t="s">
        <v>446</v>
      </c>
      <c r="D150" s="3">
        <v>42.9033</v>
      </c>
      <c r="E150" s="3">
        <v>6.85135</v>
      </c>
      <c r="F150" s="3">
        <v>2.64663</v>
      </c>
      <c r="G150" s="3">
        <v>0.00448045</v>
      </c>
    </row>
    <row r="151" spans="1:7">
      <c r="A151" s="3" t="s">
        <v>447</v>
      </c>
      <c r="B151" s="3" t="s">
        <v>448</v>
      </c>
      <c r="C151" s="3" t="s">
        <v>449</v>
      </c>
      <c r="D151" s="3">
        <v>189.304</v>
      </c>
      <c r="E151" s="3">
        <v>356.438</v>
      </c>
      <c r="F151" s="3">
        <v>-0.912943</v>
      </c>
      <c r="G151" s="3">
        <v>0.0443903</v>
      </c>
    </row>
    <row r="152" spans="1:7">
      <c r="A152" s="3" t="s">
        <v>450</v>
      </c>
      <c r="B152" s="3" t="s">
        <v>451</v>
      </c>
      <c r="C152" s="3" t="s">
        <v>452</v>
      </c>
      <c r="D152" s="3">
        <v>303.013</v>
      </c>
      <c r="E152" s="3">
        <v>163.769</v>
      </c>
      <c r="F152" s="3">
        <v>0.887714</v>
      </c>
      <c r="G152" s="3">
        <v>0.0308191</v>
      </c>
    </row>
    <row r="153" spans="1:7">
      <c r="A153" s="3" t="s">
        <v>453</v>
      </c>
      <c r="B153" s="3" t="s">
        <v>454</v>
      </c>
      <c r="C153" s="3" t="s">
        <v>455</v>
      </c>
      <c r="D153" s="3">
        <v>15.6996</v>
      </c>
      <c r="E153" s="3">
        <v>1.05481</v>
      </c>
      <c r="F153" s="3">
        <v>3.89568</v>
      </c>
      <c r="G153" s="3">
        <v>0.00448045</v>
      </c>
    </row>
    <row r="154" spans="1:7">
      <c r="A154" s="3" t="s">
        <v>456</v>
      </c>
      <c r="B154" s="3" t="s">
        <v>457</v>
      </c>
      <c r="C154" s="3" t="s">
        <v>458</v>
      </c>
      <c r="D154" s="3">
        <v>39.9275</v>
      </c>
      <c r="E154" s="3">
        <v>159.593</v>
      </c>
      <c r="F154" s="3">
        <v>-1.99894</v>
      </c>
      <c r="G154" s="3">
        <v>0.00448045</v>
      </c>
    </row>
    <row r="155" spans="1:7">
      <c r="A155" s="3" t="s">
        <v>459</v>
      </c>
      <c r="B155" s="3" t="s">
        <v>460</v>
      </c>
      <c r="C155" s="3" t="s">
        <v>461</v>
      </c>
      <c r="D155" s="3">
        <v>11.7215</v>
      </c>
      <c r="E155" s="3">
        <v>58.9702</v>
      </c>
      <c r="F155" s="3">
        <v>-2.33083</v>
      </c>
      <c r="G155" s="3">
        <v>0.00448045</v>
      </c>
    </row>
    <row r="156" spans="1:7">
      <c r="A156" s="3" t="s">
        <v>462</v>
      </c>
      <c r="B156" s="3" t="s">
        <v>463</v>
      </c>
      <c r="C156" s="3" t="s">
        <v>464</v>
      </c>
      <c r="D156" s="3">
        <v>1.1168</v>
      </c>
      <c r="E156" s="3">
        <v>8.9849</v>
      </c>
      <c r="F156" s="3">
        <v>-3.00814</v>
      </c>
      <c r="G156" s="3">
        <v>0.00448045</v>
      </c>
    </row>
    <row r="157" spans="1:7">
      <c r="A157" s="3" t="s">
        <v>465</v>
      </c>
      <c r="B157" s="3" t="s">
        <v>466</v>
      </c>
      <c r="C157" s="3" t="s">
        <v>467</v>
      </c>
      <c r="D157" s="3">
        <v>34.977</v>
      </c>
      <c r="E157" s="3">
        <v>20.3575</v>
      </c>
      <c r="F157" s="3">
        <v>0.780846</v>
      </c>
      <c r="G157" s="3">
        <v>0.0178373</v>
      </c>
    </row>
    <row r="158" spans="1:7">
      <c r="A158" s="3" t="s">
        <v>468</v>
      </c>
      <c r="B158" s="3" t="s">
        <v>469</v>
      </c>
      <c r="C158" s="3" t="s">
        <v>470</v>
      </c>
      <c r="D158" s="3">
        <v>36.0347</v>
      </c>
      <c r="E158" s="3">
        <v>90.0224</v>
      </c>
      <c r="F158" s="3">
        <v>-1.3209</v>
      </c>
      <c r="G158" s="3">
        <v>0.00448045</v>
      </c>
    </row>
    <row r="159" spans="1:7">
      <c r="A159" s="3" t="s">
        <v>471</v>
      </c>
      <c r="B159" s="3" t="s">
        <v>472</v>
      </c>
      <c r="C159" s="3" t="s">
        <v>473</v>
      </c>
      <c r="D159" s="3">
        <v>0.85162</v>
      </c>
      <c r="E159" s="3">
        <v>0</v>
      </c>
      <c r="F159" s="3" t="s">
        <v>108</v>
      </c>
      <c r="G159" s="3">
        <v>0.00448045</v>
      </c>
    </row>
    <row r="160" spans="1:7">
      <c r="A160" s="3" t="s">
        <v>474</v>
      </c>
      <c r="B160" s="3" t="s">
        <v>475</v>
      </c>
      <c r="C160" s="3" t="s">
        <v>476</v>
      </c>
      <c r="D160" s="3">
        <v>1.38039</v>
      </c>
      <c r="E160" s="3">
        <v>0.198425</v>
      </c>
      <c r="F160" s="3">
        <v>2.79841</v>
      </c>
      <c r="G160" s="3">
        <v>0.00448045</v>
      </c>
    </row>
    <row r="161" spans="1:7">
      <c r="A161" s="3" t="s">
        <v>477</v>
      </c>
      <c r="B161" s="3" t="s">
        <v>478</v>
      </c>
      <c r="C161" s="3" t="s">
        <v>479</v>
      </c>
      <c r="D161" s="3">
        <v>46.7106</v>
      </c>
      <c r="E161" s="3">
        <v>156.651</v>
      </c>
      <c r="F161" s="3">
        <v>-1.74573</v>
      </c>
      <c r="G161" s="3">
        <v>0.00448045</v>
      </c>
    </row>
    <row r="162" spans="1:7">
      <c r="A162" s="3" t="s">
        <v>480</v>
      </c>
      <c r="B162" s="3" t="s">
        <v>481</v>
      </c>
      <c r="C162" s="3" t="s">
        <v>482</v>
      </c>
      <c r="D162" s="3">
        <v>10.4269</v>
      </c>
      <c r="E162" s="3">
        <v>3.05305</v>
      </c>
      <c r="F162" s="3">
        <v>1.77199</v>
      </c>
      <c r="G162" s="3">
        <v>0.00448045</v>
      </c>
    </row>
    <row r="163" spans="1:7">
      <c r="A163" s="3" t="s">
        <v>483</v>
      </c>
      <c r="B163" s="3" t="s">
        <v>484</v>
      </c>
      <c r="C163" s="3" t="s">
        <v>485</v>
      </c>
      <c r="D163" s="3">
        <v>25.4085</v>
      </c>
      <c r="E163" s="3">
        <v>0.877123</v>
      </c>
      <c r="F163" s="3">
        <v>4.85639</v>
      </c>
      <c r="G163" s="3">
        <v>0.00448045</v>
      </c>
    </row>
    <row r="164" spans="1:7">
      <c r="A164" s="3" t="s">
        <v>486</v>
      </c>
      <c r="B164" s="3" t="s">
        <v>487</v>
      </c>
      <c r="C164" s="3" t="s">
        <v>488</v>
      </c>
      <c r="D164" s="3">
        <v>1.67239</v>
      </c>
      <c r="E164" s="3">
        <v>3.26016</v>
      </c>
      <c r="F164" s="3">
        <v>-0.963027</v>
      </c>
      <c r="G164" s="3">
        <v>0.0260568</v>
      </c>
    </row>
    <row r="165" spans="1:7">
      <c r="A165" s="3" t="s">
        <v>489</v>
      </c>
      <c r="B165" s="3" t="s">
        <v>490</v>
      </c>
      <c r="C165" s="3" t="s">
        <v>491</v>
      </c>
      <c r="D165" s="3">
        <v>0.906601</v>
      </c>
      <c r="E165" s="3">
        <v>0.291186</v>
      </c>
      <c r="F165" s="3">
        <v>1.63853</v>
      </c>
      <c r="G165" s="3">
        <v>0.0148294</v>
      </c>
    </row>
    <row r="166" spans="1:7">
      <c r="A166" s="3" t="s">
        <v>492</v>
      </c>
      <c r="B166" s="3" t="s">
        <v>493</v>
      </c>
      <c r="C166" s="3" t="s">
        <v>494</v>
      </c>
      <c r="D166" s="3">
        <v>13.0213</v>
      </c>
      <c r="E166" s="3">
        <v>85.0623</v>
      </c>
      <c r="F166" s="3">
        <v>-2.70764</v>
      </c>
      <c r="G166" s="3">
        <v>0.00448045</v>
      </c>
    </row>
    <row r="167" spans="1:7">
      <c r="A167" s="3" t="s">
        <v>495</v>
      </c>
      <c r="B167" s="3" t="s">
        <v>496</v>
      </c>
      <c r="C167" s="3" t="s">
        <v>497</v>
      </c>
      <c r="D167" s="3">
        <v>12.2304</v>
      </c>
      <c r="E167" s="3">
        <v>6.73169</v>
      </c>
      <c r="F167" s="3">
        <v>0.86143</v>
      </c>
      <c r="G167" s="3">
        <v>0.0443903</v>
      </c>
    </row>
    <row r="168" spans="1:7">
      <c r="A168" s="3" t="s">
        <v>498</v>
      </c>
      <c r="B168" s="3" t="s">
        <v>499</v>
      </c>
      <c r="C168" s="3" t="s">
        <v>500</v>
      </c>
      <c r="D168" s="3">
        <v>0.814056</v>
      </c>
      <c r="E168" s="3">
        <v>3.36724</v>
      </c>
      <c r="F168" s="3">
        <v>-2.04837</v>
      </c>
      <c r="G168" s="3">
        <v>0.00448045</v>
      </c>
    </row>
    <row r="169" spans="1:7">
      <c r="A169" s="3" t="s">
        <v>501</v>
      </c>
      <c r="B169" s="3" t="s">
        <v>502</v>
      </c>
      <c r="C169" s="3" t="s">
        <v>503</v>
      </c>
      <c r="D169" s="3">
        <v>13.2031</v>
      </c>
      <c r="E169" s="3">
        <v>5.32847</v>
      </c>
      <c r="F169" s="3">
        <v>1.30909</v>
      </c>
      <c r="G169" s="3">
        <v>0.00448045</v>
      </c>
    </row>
    <row r="170" spans="1:7">
      <c r="A170" s="3" t="s">
        <v>504</v>
      </c>
      <c r="B170" s="3" t="s">
        <v>505</v>
      </c>
      <c r="C170" s="3" t="s">
        <v>506</v>
      </c>
      <c r="D170" s="3">
        <v>2.39969</v>
      </c>
      <c r="E170" s="3">
        <v>5.1025</v>
      </c>
      <c r="F170" s="3">
        <v>-1.08835</v>
      </c>
      <c r="G170" s="3">
        <v>0.0443903</v>
      </c>
    </row>
    <row r="171" spans="1:7">
      <c r="A171" s="3" t="s">
        <v>507</v>
      </c>
      <c r="B171" s="3" t="s">
        <v>508</v>
      </c>
      <c r="C171" s="3" t="s">
        <v>509</v>
      </c>
      <c r="D171" s="3">
        <v>0.792641</v>
      </c>
      <c r="E171" s="3">
        <v>2.95436</v>
      </c>
      <c r="F171" s="3">
        <v>-1.8981</v>
      </c>
      <c r="G171" s="3">
        <v>0.0486888</v>
      </c>
    </row>
    <row r="172" spans="1:7">
      <c r="A172" s="3" t="s">
        <v>510</v>
      </c>
      <c r="B172" s="3" t="s">
        <v>511</v>
      </c>
      <c r="C172" s="3" t="s">
        <v>512</v>
      </c>
      <c r="D172" s="3">
        <v>1.75833</v>
      </c>
      <c r="E172" s="3">
        <v>0.472079</v>
      </c>
      <c r="F172" s="3">
        <v>1.8971</v>
      </c>
      <c r="G172" s="3">
        <v>0.0353411</v>
      </c>
    </row>
    <row r="173" spans="1:7">
      <c r="A173" s="3" t="s">
        <v>513</v>
      </c>
      <c r="B173" s="3" t="s">
        <v>514</v>
      </c>
      <c r="C173" s="3" t="s">
        <v>515</v>
      </c>
      <c r="D173" s="3">
        <v>8.03608</v>
      </c>
      <c r="E173" s="3">
        <v>0.103119</v>
      </c>
      <c r="F173" s="3">
        <v>6.28411</v>
      </c>
      <c r="G173" s="3">
        <v>0.033224</v>
      </c>
    </row>
    <row r="174" spans="1:7">
      <c r="A174" s="3" t="s">
        <v>516</v>
      </c>
      <c r="B174" s="3" t="s">
        <v>517</v>
      </c>
      <c r="C174" s="3" t="s">
        <v>518</v>
      </c>
      <c r="D174" s="3">
        <v>0.592362</v>
      </c>
      <c r="E174" s="3">
        <v>2.75579</v>
      </c>
      <c r="F174" s="3">
        <v>-2.21792</v>
      </c>
      <c r="G174" s="3">
        <v>0.0260568</v>
      </c>
    </row>
    <row r="175" spans="1:7">
      <c r="A175" s="3" t="s">
        <v>519</v>
      </c>
      <c r="B175" s="3" t="s">
        <v>520</v>
      </c>
      <c r="C175" s="3" t="s">
        <v>521</v>
      </c>
      <c r="D175" s="3">
        <v>21.7157</v>
      </c>
      <c r="E175" s="3">
        <v>9.99134</v>
      </c>
      <c r="F175" s="3">
        <v>1.11999</v>
      </c>
      <c r="G175" s="3">
        <v>0.00448045</v>
      </c>
    </row>
    <row r="176" spans="1:7">
      <c r="A176" s="3" t="s">
        <v>522</v>
      </c>
      <c r="B176" s="3" t="s">
        <v>523</v>
      </c>
      <c r="C176" s="3" t="s">
        <v>524</v>
      </c>
      <c r="D176" s="3">
        <v>80.0468</v>
      </c>
      <c r="E176" s="3">
        <v>158.069</v>
      </c>
      <c r="F176" s="3">
        <v>-0.981638</v>
      </c>
      <c r="G176" s="3">
        <v>0.00448045</v>
      </c>
    </row>
    <row r="177" spans="1:7">
      <c r="A177" s="3" t="s">
        <v>525</v>
      </c>
      <c r="B177" s="3" t="s">
        <v>526</v>
      </c>
      <c r="C177" s="3" t="s">
        <v>527</v>
      </c>
      <c r="D177" s="3">
        <v>935.745</v>
      </c>
      <c r="E177" s="3">
        <v>430.266</v>
      </c>
      <c r="F177" s="3">
        <v>1.12089</v>
      </c>
      <c r="G177" s="3">
        <v>0.00448045</v>
      </c>
    </row>
    <row r="178" spans="1:7">
      <c r="A178" s="3" t="s">
        <v>528</v>
      </c>
      <c r="B178" s="3" t="s">
        <v>529</v>
      </c>
      <c r="C178" s="3" t="s">
        <v>530</v>
      </c>
      <c r="D178" s="3">
        <v>4.24061</v>
      </c>
      <c r="E178" s="3">
        <v>2.00954</v>
      </c>
      <c r="F178" s="3">
        <v>1.07741</v>
      </c>
      <c r="G178" s="3">
        <v>0.0116954</v>
      </c>
    </row>
    <row r="179" spans="1:7">
      <c r="A179" s="3" t="s">
        <v>531</v>
      </c>
      <c r="B179" s="3" t="s">
        <v>532</v>
      </c>
      <c r="C179" s="3" t="s">
        <v>533</v>
      </c>
      <c r="D179" s="3">
        <v>1.81864</v>
      </c>
      <c r="E179" s="3">
        <v>10.4718</v>
      </c>
      <c r="F179" s="3">
        <v>-2.52558</v>
      </c>
      <c r="G179" s="3">
        <v>0.0308191</v>
      </c>
    </row>
    <row r="180" spans="1:7">
      <c r="A180" s="3" t="s">
        <v>534</v>
      </c>
      <c r="B180" s="3" t="s">
        <v>535</v>
      </c>
      <c r="C180" s="3" t="s">
        <v>536</v>
      </c>
      <c r="D180" s="3">
        <v>29.027</v>
      </c>
      <c r="E180" s="3">
        <v>16.4601</v>
      </c>
      <c r="F180" s="3">
        <v>0.818422</v>
      </c>
      <c r="G180" s="3">
        <v>0.0082296</v>
      </c>
    </row>
    <row r="181" spans="1:7">
      <c r="A181" s="3" t="s">
        <v>537</v>
      </c>
      <c r="B181" s="3" t="s">
        <v>538</v>
      </c>
      <c r="C181" s="3" t="s">
        <v>539</v>
      </c>
      <c r="D181" s="3">
        <v>169.047</v>
      </c>
      <c r="E181" s="3">
        <v>73.7581</v>
      </c>
      <c r="F181" s="3">
        <v>1.19655</v>
      </c>
      <c r="G181" s="3">
        <v>0.00448045</v>
      </c>
    </row>
    <row r="182" spans="1:7">
      <c r="A182" s="3" t="s">
        <v>540</v>
      </c>
      <c r="B182" s="3" t="s">
        <v>541</v>
      </c>
      <c r="C182" s="3" t="s">
        <v>542</v>
      </c>
      <c r="D182" s="3">
        <v>24.1476</v>
      </c>
      <c r="E182" s="3">
        <v>9.95066</v>
      </c>
      <c r="F182" s="3">
        <v>1.27901</v>
      </c>
      <c r="G182" s="3">
        <v>0.00448045</v>
      </c>
    </row>
    <row r="183" spans="1:7">
      <c r="A183" s="3" t="s">
        <v>543</v>
      </c>
      <c r="B183" s="3" t="s">
        <v>544</v>
      </c>
      <c r="C183" s="3" t="s">
        <v>545</v>
      </c>
      <c r="D183" s="3">
        <v>6.81473</v>
      </c>
      <c r="E183" s="3">
        <v>3.62955</v>
      </c>
      <c r="F183" s="3">
        <v>0.908865</v>
      </c>
      <c r="G183" s="3">
        <v>0.0148294</v>
      </c>
    </row>
    <row r="184" spans="1:7">
      <c r="A184" s="3" t="s">
        <v>546</v>
      </c>
      <c r="B184" s="3" t="s">
        <v>547</v>
      </c>
      <c r="C184" s="3" t="s">
        <v>548</v>
      </c>
      <c r="D184" s="3">
        <v>3.27033</v>
      </c>
      <c r="E184" s="3">
        <v>10.6436</v>
      </c>
      <c r="F184" s="3">
        <v>-1.70248</v>
      </c>
      <c r="G184" s="3">
        <v>0.00448045</v>
      </c>
    </row>
    <row r="185" spans="1:7">
      <c r="A185" s="3" t="s">
        <v>549</v>
      </c>
      <c r="B185" s="3" t="s">
        <v>550</v>
      </c>
      <c r="C185" s="3" t="s">
        <v>551</v>
      </c>
      <c r="D185" s="3">
        <v>0.593896</v>
      </c>
      <c r="E185" s="3">
        <v>2.76196</v>
      </c>
      <c r="F185" s="3">
        <v>-2.21741</v>
      </c>
      <c r="G185" s="3">
        <v>0.00448045</v>
      </c>
    </row>
    <row r="186" spans="1:7">
      <c r="A186" s="3" t="s">
        <v>552</v>
      </c>
      <c r="B186" s="3" t="s">
        <v>553</v>
      </c>
      <c r="C186" s="3" t="s">
        <v>554</v>
      </c>
      <c r="D186" s="3">
        <v>1.03818</v>
      </c>
      <c r="E186" s="3">
        <v>3.80209</v>
      </c>
      <c r="F186" s="3">
        <v>-1.87273</v>
      </c>
      <c r="G186" s="3">
        <v>0.00448045</v>
      </c>
    </row>
    <row r="187" spans="1:7">
      <c r="A187" s="3" t="s">
        <v>555</v>
      </c>
      <c r="B187" s="3" t="s">
        <v>556</v>
      </c>
      <c r="C187" s="3" t="s">
        <v>557</v>
      </c>
      <c r="D187" s="3">
        <v>0</v>
      </c>
      <c r="E187" s="3">
        <v>13.2007</v>
      </c>
      <c r="F187" s="3" t="e">
        <v>#NAME?</v>
      </c>
      <c r="G187" s="3">
        <v>0.00448045</v>
      </c>
    </row>
    <row r="188" spans="1:7">
      <c r="A188" s="3" t="s">
        <v>558</v>
      </c>
      <c r="B188" s="3" t="s">
        <v>559</v>
      </c>
      <c r="C188" s="3" t="s">
        <v>560</v>
      </c>
      <c r="D188" s="3">
        <v>2.19779</v>
      </c>
      <c r="E188" s="3">
        <v>0.312487</v>
      </c>
      <c r="F188" s="3">
        <v>2.81419</v>
      </c>
      <c r="G188" s="3">
        <v>0.00448045</v>
      </c>
    </row>
    <row r="189" spans="1:7">
      <c r="A189" s="3" t="s">
        <v>561</v>
      </c>
      <c r="B189" s="3" t="s">
        <v>562</v>
      </c>
      <c r="C189" s="3" t="s">
        <v>563</v>
      </c>
      <c r="D189" s="3">
        <v>22.2446</v>
      </c>
      <c r="E189" s="3">
        <v>8.19101</v>
      </c>
      <c r="F189" s="3">
        <v>1.44134</v>
      </c>
      <c r="G189" s="3">
        <v>0.0308191</v>
      </c>
    </row>
    <row r="190" spans="1:7">
      <c r="A190" s="3" t="s">
        <v>564</v>
      </c>
      <c r="B190" s="3" t="s">
        <v>565</v>
      </c>
      <c r="C190" s="3" t="s">
        <v>566</v>
      </c>
      <c r="D190" s="3">
        <v>637.703</v>
      </c>
      <c r="E190" s="3">
        <v>266.025</v>
      </c>
      <c r="F190" s="3">
        <v>1.26132</v>
      </c>
      <c r="G190" s="3">
        <v>0.00448045</v>
      </c>
    </row>
    <row r="191" spans="1:7">
      <c r="A191" s="3" t="s">
        <v>567</v>
      </c>
      <c r="B191" s="3" t="s">
        <v>568</v>
      </c>
      <c r="C191" s="3" t="s">
        <v>569</v>
      </c>
      <c r="D191" s="3">
        <v>2.70574</v>
      </c>
      <c r="E191" s="3">
        <v>1.03324</v>
      </c>
      <c r="F191" s="3">
        <v>1.38884</v>
      </c>
      <c r="G191" s="3">
        <v>0.00448045</v>
      </c>
    </row>
    <row r="192" spans="1:7">
      <c r="A192" s="3" t="s">
        <v>570</v>
      </c>
      <c r="B192" s="3" t="s">
        <v>571</v>
      </c>
      <c r="C192" s="3" t="s">
        <v>572</v>
      </c>
      <c r="D192" s="3">
        <v>361.359</v>
      </c>
      <c r="E192" s="3">
        <v>68.824</v>
      </c>
      <c r="F192" s="3">
        <v>2.39245</v>
      </c>
      <c r="G192" s="3">
        <v>0.00448045</v>
      </c>
    </row>
    <row r="193" spans="1:7">
      <c r="A193" s="3" t="s">
        <v>573</v>
      </c>
      <c r="B193" s="3" t="s">
        <v>574</v>
      </c>
      <c r="C193" s="3" t="s">
        <v>575</v>
      </c>
      <c r="D193" s="3">
        <v>0.0775671</v>
      </c>
      <c r="E193" s="3">
        <v>0.388878</v>
      </c>
      <c r="F193" s="3">
        <v>-2.3258</v>
      </c>
      <c r="G193" s="3">
        <v>0.0285516</v>
      </c>
    </row>
    <row r="194" spans="1:7">
      <c r="A194" s="3" t="s">
        <v>576</v>
      </c>
      <c r="B194" s="3" t="s">
        <v>577</v>
      </c>
      <c r="C194" s="3" t="s">
        <v>578</v>
      </c>
      <c r="D194" s="3">
        <v>13.6514</v>
      </c>
      <c r="E194" s="3">
        <v>5.75795</v>
      </c>
      <c r="F194" s="3">
        <v>1.24542</v>
      </c>
      <c r="G194" s="3">
        <v>0.0178373</v>
      </c>
    </row>
    <row r="195" spans="1:7">
      <c r="A195" s="3" t="s">
        <v>579</v>
      </c>
      <c r="B195" s="3" t="s">
        <v>580</v>
      </c>
      <c r="C195" s="3" t="s">
        <v>581</v>
      </c>
      <c r="D195" s="3">
        <v>5.63119</v>
      </c>
      <c r="E195" s="3">
        <v>1.49186</v>
      </c>
      <c r="F195" s="3">
        <v>1.91633</v>
      </c>
      <c r="G195" s="3">
        <v>0.00448045</v>
      </c>
    </row>
    <row r="196" spans="1:7">
      <c r="A196" s="3" t="s">
        <v>582</v>
      </c>
      <c r="B196" s="3" t="s">
        <v>583</v>
      </c>
      <c r="C196" s="3" t="s">
        <v>584</v>
      </c>
      <c r="D196" s="3">
        <v>53.3281</v>
      </c>
      <c r="E196" s="3">
        <v>32.6605</v>
      </c>
      <c r="F196" s="3">
        <v>0.70735</v>
      </c>
      <c r="G196" s="3">
        <v>0.0285516</v>
      </c>
    </row>
    <row r="197" spans="1:7">
      <c r="A197" s="3" t="s">
        <v>585</v>
      </c>
      <c r="B197" s="3" t="s">
        <v>586</v>
      </c>
      <c r="C197" s="3" t="s">
        <v>587</v>
      </c>
      <c r="D197" s="3">
        <v>142.499</v>
      </c>
      <c r="E197" s="3">
        <v>32.9936</v>
      </c>
      <c r="F197" s="3">
        <v>2.11069</v>
      </c>
      <c r="G197" s="3">
        <v>0.00448045</v>
      </c>
    </row>
    <row r="198" spans="1:7">
      <c r="A198" s="3" t="s">
        <v>588</v>
      </c>
      <c r="B198" s="3" t="s">
        <v>391</v>
      </c>
      <c r="C198" s="3" t="s">
        <v>392</v>
      </c>
      <c r="D198" s="3">
        <v>18.7649</v>
      </c>
      <c r="E198" s="3">
        <v>2.76353</v>
      </c>
      <c r="F198" s="3">
        <v>2.76345</v>
      </c>
      <c r="G198" s="3">
        <v>0.00448045</v>
      </c>
    </row>
    <row r="199" spans="1:7">
      <c r="A199" s="3" t="s">
        <v>589</v>
      </c>
      <c r="B199" s="3" t="s">
        <v>590</v>
      </c>
      <c r="C199" s="3" t="s">
        <v>591</v>
      </c>
      <c r="D199" s="3">
        <v>7.40741</v>
      </c>
      <c r="E199" s="3">
        <v>2.81845</v>
      </c>
      <c r="F199" s="3">
        <v>1.39407</v>
      </c>
      <c r="G199" s="3">
        <v>0.00448045</v>
      </c>
    </row>
    <row r="200" spans="1:7">
      <c r="A200" s="3" t="s">
        <v>592</v>
      </c>
      <c r="B200" s="3" t="s">
        <v>593</v>
      </c>
      <c r="C200" s="3" t="s">
        <v>594</v>
      </c>
      <c r="D200" s="3">
        <v>2.16393</v>
      </c>
      <c r="E200" s="3">
        <v>0.71391</v>
      </c>
      <c r="F200" s="3">
        <v>1.59984</v>
      </c>
      <c r="G200" s="3">
        <v>0.033224</v>
      </c>
    </row>
    <row r="201" spans="1:7">
      <c r="A201" s="3" t="s">
        <v>595</v>
      </c>
      <c r="B201" s="3" t="s">
        <v>596</v>
      </c>
      <c r="C201" s="3" t="s">
        <v>597</v>
      </c>
      <c r="D201" s="3">
        <v>1.42824</v>
      </c>
      <c r="E201" s="3">
        <v>2.88765</v>
      </c>
      <c r="F201" s="3">
        <v>-1.01566</v>
      </c>
      <c r="G201" s="3">
        <v>0.0285516</v>
      </c>
    </row>
    <row r="202" spans="1:7">
      <c r="A202" s="3" t="s">
        <v>598</v>
      </c>
      <c r="B202" s="3" t="s">
        <v>599</v>
      </c>
      <c r="C202" s="3" t="s">
        <v>600</v>
      </c>
      <c r="D202" s="3">
        <v>50.6415</v>
      </c>
      <c r="E202" s="3">
        <v>116.581</v>
      </c>
      <c r="F202" s="3">
        <v>-1.20293</v>
      </c>
      <c r="G202" s="3">
        <v>0.00448045</v>
      </c>
    </row>
    <row r="203" spans="1:7">
      <c r="A203" s="3" t="s">
        <v>601</v>
      </c>
      <c r="B203" s="3" t="s">
        <v>602</v>
      </c>
      <c r="C203" s="3" t="s">
        <v>603</v>
      </c>
      <c r="D203" s="3">
        <v>0.837979</v>
      </c>
      <c r="E203" s="3">
        <v>0</v>
      </c>
      <c r="F203" s="3" t="s">
        <v>108</v>
      </c>
      <c r="G203" s="3">
        <v>0.00448045</v>
      </c>
    </row>
    <row r="204" spans="1:7">
      <c r="A204" s="3" t="s">
        <v>604</v>
      </c>
      <c r="B204" s="3" t="s">
        <v>605</v>
      </c>
      <c r="C204" s="3" t="s">
        <v>606</v>
      </c>
      <c r="D204" s="3">
        <v>0.102743</v>
      </c>
      <c r="E204" s="3">
        <v>0.354602</v>
      </c>
      <c r="F204" s="3">
        <v>-1.78716</v>
      </c>
      <c r="G204" s="3">
        <v>0.00448045</v>
      </c>
    </row>
    <row r="205" spans="1:7">
      <c r="A205" s="3" t="s">
        <v>607</v>
      </c>
      <c r="B205" s="3" t="s">
        <v>608</v>
      </c>
      <c r="C205" s="3" t="s">
        <v>609</v>
      </c>
      <c r="D205" s="3">
        <v>2.0598</v>
      </c>
      <c r="E205" s="3">
        <v>0.909995</v>
      </c>
      <c r="F205" s="3">
        <v>1.17858</v>
      </c>
      <c r="G205" s="3">
        <v>0.0422357</v>
      </c>
    </row>
    <row r="206" spans="1:7">
      <c r="A206" s="3" t="s">
        <v>610</v>
      </c>
      <c r="B206" s="3" t="s">
        <v>611</v>
      </c>
      <c r="C206" s="3" t="s">
        <v>612</v>
      </c>
      <c r="D206" s="3">
        <v>3.10084</v>
      </c>
      <c r="E206" s="3">
        <v>1.17297</v>
      </c>
      <c r="F206" s="3">
        <v>1.4025</v>
      </c>
      <c r="G206" s="3">
        <v>0.0082296</v>
      </c>
    </row>
    <row r="207" spans="1:7">
      <c r="A207" s="3" t="s">
        <v>613</v>
      </c>
      <c r="B207" s="3" t="s">
        <v>614</v>
      </c>
      <c r="C207" s="3" t="s">
        <v>615</v>
      </c>
      <c r="D207" s="3">
        <v>0.684429</v>
      </c>
      <c r="E207" s="3">
        <v>2.38413</v>
      </c>
      <c r="F207" s="3">
        <v>-1.80049</v>
      </c>
      <c r="G207" s="3">
        <v>0.0082296</v>
      </c>
    </row>
    <row r="208" spans="1:7">
      <c r="A208" s="3" t="s">
        <v>616</v>
      </c>
      <c r="B208" s="3" t="s">
        <v>617</v>
      </c>
      <c r="C208" s="3" t="s">
        <v>618</v>
      </c>
      <c r="D208" s="3">
        <v>1.34808</v>
      </c>
      <c r="E208" s="3">
        <v>4.00416</v>
      </c>
      <c r="F208" s="3">
        <v>-1.57059</v>
      </c>
      <c r="G208" s="3">
        <v>0.00448045</v>
      </c>
    </row>
    <row r="209" spans="1:7">
      <c r="A209" s="3" t="s">
        <v>619</v>
      </c>
      <c r="B209" s="3" t="s">
        <v>620</v>
      </c>
      <c r="C209" s="3" t="s">
        <v>621</v>
      </c>
      <c r="D209" s="3">
        <v>6.68455</v>
      </c>
      <c r="E209" s="3">
        <v>3.67038</v>
      </c>
      <c r="F209" s="3">
        <v>0.864903</v>
      </c>
      <c r="G209" s="3">
        <v>0.00448045</v>
      </c>
    </row>
    <row r="210" spans="1:7">
      <c r="A210" s="3" t="s">
        <v>622</v>
      </c>
      <c r="B210" s="3" t="s">
        <v>623</v>
      </c>
      <c r="C210" s="3" t="s">
        <v>624</v>
      </c>
      <c r="D210" s="3">
        <v>0.985582</v>
      </c>
      <c r="E210" s="3">
        <v>3.38243</v>
      </c>
      <c r="F210" s="3">
        <v>-1.77901</v>
      </c>
      <c r="G210" s="3">
        <v>0.00448045</v>
      </c>
    </row>
    <row r="211" spans="1:7">
      <c r="A211" s="3" t="s">
        <v>625</v>
      </c>
      <c r="B211" s="3" t="s">
        <v>379</v>
      </c>
      <c r="C211" s="3" t="s">
        <v>380</v>
      </c>
      <c r="D211" s="3">
        <v>6.00179</v>
      </c>
      <c r="E211" s="3">
        <v>2.01327</v>
      </c>
      <c r="F211" s="3">
        <v>1.57585</v>
      </c>
      <c r="G211" s="3">
        <v>0.00448045</v>
      </c>
    </row>
    <row r="212" spans="1:7">
      <c r="A212" s="3" t="s">
        <v>626</v>
      </c>
      <c r="B212" s="3" t="s">
        <v>627</v>
      </c>
      <c r="C212" s="3" t="s">
        <v>628</v>
      </c>
      <c r="D212" s="3">
        <v>2.85244</v>
      </c>
      <c r="E212" s="3">
        <v>6.58047</v>
      </c>
      <c r="F212" s="3">
        <v>-1.206</v>
      </c>
      <c r="G212" s="3">
        <v>0.0308191</v>
      </c>
    </row>
  </sheetData>
  <mergeCells count="1">
    <mergeCell ref="A1:G1"/>
  </mergeCells>
  <conditionalFormatting sqref="C129:C131 C133:C212 C2:C22 C99:C127 C71:C97 C25:C6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615028505</cp:lastModifiedBy>
  <dcterms:created xsi:type="dcterms:W3CDTF">2015-06-05T18:19:00Z</dcterms:created>
  <dcterms:modified xsi:type="dcterms:W3CDTF">2021-06-19T08:3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2179F3A3F04696907DC6AC841891B4</vt:lpwstr>
  </property>
  <property fmtid="{D5CDD505-2E9C-101B-9397-08002B2CF9AE}" pid="3" name="KSOProductBuildVer">
    <vt:lpwstr>2052-11.1.0.10577</vt:lpwstr>
  </property>
</Properties>
</file>